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gm50\Desktop\FINAL\"/>
    </mc:Choice>
  </mc:AlternateContent>
  <xr:revisionPtr revIDLastSave="0" documentId="13_ncr:1_{5631E163-035E-4D0A-82A7-D57974073E51}" xr6:coauthVersionLast="47" xr6:coauthVersionMax="47" xr10:uidLastSave="{00000000-0000-0000-0000-000000000000}"/>
  <bookViews>
    <workbookView xWindow="-110" yWindow="-110" windowWidth="19420" windowHeight="10420" activeTab="54" xr2:uid="{2631D2FA-0E09-4FAC-993F-6BB55F11AD6F}"/>
  </bookViews>
  <sheets>
    <sheet name="1b" sheetId="1" r:id="rId1"/>
    <sheet name="1d" sheetId="2" r:id="rId2"/>
    <sheet name="1e" sheetId="3" r:id="rId3"/>
    <sheet name="1f" sheetId="4" r:id="rId4"/>
    <sheet name="1g" sheetId="5" r:id="rId5"/>
    <sheet name="1h" sheetId="6" r:id="rId6"/>
    <sheet name="2b" sheetId="13" r:id="rId7"/>
    <sheet name="2c" sheetId="14" r:id="rId8"/>
    <sheet name="2e" sheetId="15" r:id="rId9"/>
    <sheet name="2f" sheetId="16" r:id="rId10"/>
    <sheet name="2g" sheetId="17" r:id="rId11"/>
    <sheet name="3b" sheetId="18" r:id="rId12"/>
    <sheet name="3c" sheetId="19" r:id="rId13"/>
    <sheet name="3d" sheetId="20" r:id="rId14"/>
    <sheet name="3e" sheetId="21" r:id="rId15"/>
    <sheet name="3f" sheetId="22" r:id="rId16"/>
    <sheet name="3g" sheetId="23" r:id="rId17"/>
    <sheet name="4a" sheetId="30" r:id="rId18"/>
    <sheet name="4b" sheetId="31" r:id="rId19"/>
    <sheet name="4c" sheetId="32" r:id="rId20"/>
    <sheet name="4d" sheetId="33" r:id="rId21"/>
    <sheet name="4e" sheetId="34" r:id="rId22"/>
    <sheet name="4f" sheetId="35" r:id="rId23"/>
    <sheet name="5a" sheetId="36" r:id="rId24"/>
    <sheet name="5b" sheetId="37" r:id="rId25"/>
    <sheet name="6a" sheetId="38" r:id="rId26"/>
    <sheet name="6b" sheetId="39" r:id="rId27"/>
    <sheet name="6c" sheetId="40" r:id="rId28"/>
    <sheet name="6d" sheetId="41" r:id="rId29"/>
    <sheet name="6e" sheetId="42" r:id="rId30"/>
    <sheet name="6f" sheetId="43" r:id="rId31"/>
    <sheet name="6g" sheetId="44" r:id="rId32"/>
    <sheet name="6h" sheetId="45" r:id="rId33"/>
    <sheet name="6i" sheetId="46" r:id="rId34"/>
    <sheet name="6j" sheetId="47" r:id="rId35"/>
    <sheet name="6k" sheetId="48" r:id="rId36"/>
    <sheet name="6l" sheetId="49" r:id="rId37"/>
    <sheet name="7a" sheetId="50" r:id="rId38"/>
    <sheet name="7b" sheetId="51" r:id="rId39"/>
    <sheet name="7c" sheetId="52" r:id="rId40"/>
    <sheet name="7d" sheetId="53" r:id="rId41"/>
    <sheet name="7e" sheetId="54" r:id="rId42"/>
    <sheet name="7f" sheetId="55" r:id="rId43"/>
    <sheet name="8a" sheetId="56" r:id="rId44"/>
    <sheet name="8b" sheetId="57" r:id="rId45"/>
    <sheet name="8c" sheetId="58" r:id="rId46"/>
    <sheet name="8d" sheetId="59" r:id="rId47"/>
    <sheet name="8e" sheetId="60" r:id="rId48"/>
    <sheet name="8f" sheetId="61" r:id="rId49"/>
    <sheet name="9a" sheetId="62" r:id="rId50"/>
    <sheet name="9b" sheetId="63" r:id="rId51"/>
    <sheet name="9d" sheetId="64" r:id="rId52"/>
    <sheet name="9e" sheetId="65" r:id="rId53"/>
    <sheet name="9f" sheetId="66" r:id="rId54"/>
    <sheet name="Supp 1a" sheetId="7" r:id="rId55"/>
    <sheet name="Supp 1c" sheetId="8" r:id="rId56"/>
    <sheet name="Supp 1e" sheetId="9" r:id="rId57"/>
    <sheet name="Supp 1f" sheetId="10" r:id="rId58"/>
    <sheet name="Supp 1g" sheetId="11" r:id="rId59"/>
    <sheet name="Supp 1h" sheetId="12" r:id="rId60"/>
    <sheet name="Supp 2d" sheetId="67" r:id="rId61"/>
    <sheet name="Supp 4a" sheetId="68" r:id="rId62"/>
    <sheet name="Supp 4b" sheetId="69" r:id="rId63"/>
    <sheet name="Supp 4e" sheetId="70" r:id="rId64"/>
    <sheet name="Supp 4g" sheetId="71" r:id="rId65"/>
    <sheet name="Supp 4h" sheetId="72" r:id="rId66"/>
    <sheet name="Supp 4i" sheetId="73" r:id="rId67"/>
    <sheet name="Supp 5c" sheetId="74" r:id="rId68"/>
    <sheet name="Supp 5d" sheetId="75" r:id="rId69"/>
    <sheet name="Sup 6a" sheetId="24" r:id="rId70"/>
    <sheet name="Supp 6b" sheetId="25" r:id="rId71"/>
    <sheet name="Supp 6c" sheetId="26" r:id="rId72"/>
    <sheet name="Supp 6e" sheetId="27" r:id="rId73"/>
    <sheet name="Supp 6f" sheetId="28" r:id="rId74"/>
    <sheet name="Supp 6g" sheetId="29" r:id="rId75"/>
    <sheet name="Supp 7a" sheetId="76" r:id="rId76"/>
    <sheet name="Supp 7b" sheetId="77" r:id="rId77"/>
    <sheet name="Supp 8a" sheetId="80" r:id="rId78"/>
    <sheet name="Supp 8c" sheetId="81" r:id="rId79"/>
    <sheet name="Supp 8d" sheetId="82" r:id="rId80"/>
    <sheet name="Supp 9a" sheetId="78" r:id="rId81"/>
    <sheet name="Supp 9d" sheetId="79" r:id="rId82"/>
    <sheet name="Supp 10a" sheetId="83" r:id="rId83"/>
    <sheet name="Supp 10c" sheetId="84" r:id="rId84"/>
    <sheet name="Supp 10d" sheetId="85" r:id="rId85"/>
    <sheet name="Supp 11a" sheetId="86" r:id="rId86"/>
    <sheet name="Supp 11b" sheetId="87" r:id="rId87"/>
    <sheet name="Supp 11e" sheetId="88" r:id="rId88"/>
    <sheet name="Supp 12b" sheetId="90" r:id="rId89"/>
    <sheet name="Supp 12c" sheetId="91" r:id="rId90"/>
    <sheet name="Supp 12d" sheetId="92" r:id="rId91"/>
    <sheet name="Supp 12f" sheetId="93" r:id="rId92"/>
    <sheet name="Supp 13b" sheetId="89" r:id="rId93"/>
    <sheet name="Supp 14a" sheetId="94" r:id="rId94"/>
    <sheet name="Supp 14b" sheetId="95" r:id="rId95"/>
    <sheet name="Supp 15a" sheetId="96" r:id="rId96"/>
    <sheet name="Supp 15b" sheetId="97" r:id="rId97"/>
    <sheet name="Supp 15c" sheetId="98" r:id="rId98"/>
    <sheet name="Supp 17a" sheetId="99" r:id="rId99"/>
    <sheet name="Supp 17b" sheetId="100" r:id="rId100"/>
    <sheet name="Supp 17c" sheetId="101" r:id="rId101"/>
    <sheet name="Supp 17d" sheetId="102" r:id="rId102"/>
    <sheet name="Supp 18a" sheetId="103" r:id="rId103"/>
    <sheet name="Supp 19a" sheetId="104" r:id="rId104"/>
    <sheet name="Supp 19b" sheetId="105" r:id="rId105"/>
    <sheet name="Supp 19c" sheetId="106" r:id="rId106"/>
    <sheet name="Supp 19d" sheetId="107" r:id="rId107"/>
    <sheet name="Supp 20a" sheetId="108" r:id="rId108"/>
    <sheet name="Supp 20c" sheetId="109" r:id="rId109"/>
    <sheet name="Supp 20d" sheetId="110" r:id="rId110"/>
    <sheet name="Supp 20e" sheetId="111" r:id="rId111"/>
    <sheet name="Supp 21" sheetId="112" r:id="rId112"/>
    <sheet name="Supp 22a" sheetId="113" r:id="rId113"/>
    <sheet name="Supp 22b" sheetId="114" r:id="rId114"/>
    <sheet name="Supp 22c" sheetId="115" r:id="rId115"/>
    <sheet name="Supp 22e" sheetId="116" r:id="rId116"/>
    <sheet name="Supp 22f" sheetId="117" r:id="rId1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08" l="1"/>
  <c r="F11" i="101"/>
  <c r="F10" i="101"/>
  <c r="B11" i="62"/>
  <c r="B12" i="62"/>
  <c r="B13" i="62"/>
  <c r="B14" i="62"/>
  <c r="B15" i="62"/>
  <c r="B10" i="62"/>
  <c r="B10" i="6"/>
  <c r="B11" i="6"/>
  <c r="B12" i="6"/>
  <c r="B9" i="6"/>
</calcChain>
</file>

<file path=xl/sharedStrings.xml><?xml version="1.0" encoding="utf-8"?>
<sst xmlns="http://schemas.openxmlformats.org/spreadsheetml/2006/main" count="621" uniqueCount="129">
  <si>
    <t>Untreated</t>
  </si>
  <si>
    <t>WNK463</t>
  </si>
  <si>
    <t>ATP</t>
  </si>
  <si>
    <t>WNK463 + ATP</t>
  </si>
  <si>
    <t>Elapsed</t>
  </si>
  <si>
    <t>Nigericin</t>
  </si>
  <si>
    <t>WNK463 + Nigericin</t>
  </si>
  <si>
    <t>MSU</t>
  </si>
  <si>
    <t>WNK463 + MSU</t>
  </si>
  <si>
    <t xml:space="preserve">DMSO </t>
  </si>
  <si>
    <t>DMSO + ATP</t>
  </si>
  <si>
    <t>DMSO + Nigericin</t>
  </si>
  <si>
    <t>DMSO + MSU</t>
  </si>
  <si>
    <t xml:space="preserve">Rep 1 </t>
  </si>
  <si>
    <t>Rep 2</t>
  </si>
  <si>
    <t>Rep 3</t>
  </si>
  <si>
    <t>DMSO</t>
  </si>
  <si>
    <t>WNK-IN-11</t>
  </si>
  <si>
    <t>WNK-IN-11 + ATP</t>
  </si>
  <si>
    <t>WNK-IN-11 + Nigericin</t>
  </si>
  <si>
    <t>WNK-IN-11 + MSU</t>
  </si>
  <si>
    <t>KO</t>
  </si>
  <si>
    <t>WT</t>
  </si>
  <si>
    <t xml:space="preserve">Elapsed </t>
  </si>
  <si>
    <t xml:space="preserve">Untreated </t>
  </si>
  <si>
    <t>10'</t>
  </si>
  <si>
    <t>30'</t>
  </si>
  <si>
    <t>60'</t>
  </si>
  <si>
    <t>180'</t>
  </si>
  <si>
    <t>240'</t>
  </si>
  <si>
    <t>KO Untreated</t>
  </si>
  <si>
    <t>WT Untreated</t>
  </si>
  <si>
    <t>KO 40 uL MSU</t>
  </si>
  <si>
    <t>WT 40 uL MSU</t>
  </si>
  <si>
    <t>KO 80 uL MSU</t>
  </si>
  <si>
    <t>WT 80 uL MSU</t>
  </si>
  <si>
    <t>Rep 1</t>
  </si>
  <si>
    <t>WNK1 KO</t>
  </si>
  <si>
    <t>40 uL MSU</t>
  </si>
  <si>
    <t>80 uL MSU</t>
  </si>
  <si>
    <t>WT ATP</t>
  </si>
  <si>
    <t>WNK1 KO Untreated</t>
  </si>
  <si>
    <t>WNK1 KO ATP</t>
  </si>
  <si>
    <t>WT Nigericin</t>
  </si>
  <si>
    <t>WNK1 KO Nigericin</t>
  </si>
  <si>
    <t>WT MSU</t>
  </si>
  <si>
    <t>WNK1 KO MSU</t>
  </si>
  <si>
    <t>Imiquimod</t>
  </si>
  <si>
    <t>WNK463 + Imiquimod</t>
  </si>
  <si>
    <t>WNK1 inhibitor + Imiquimod</t>
  </si>
  <si>
    <t>WT Imiquimod</t>
  </si>
  <si>
    <t>KO Imiquimod</t>
  </si>
  <si>
    <t>Closantel</t>
  </si>
  <si>
    <t>Rafoxanide</t>
  </si>
  <si>
    <t>15'</t>
  </si>
  <si>
    <t>90'</t>
  </si>
  <si>
    <t>WT Control</t>
  </si>
  <si>
    <r>
      <t>WT Cl</t>
    </r>
    <r>
      <rPr>
        <b/>
        <sz val="11"/>
        <color theme="1"/>
        <rFont val="Calibri"/>
        <family val="2"/>
      </rPr>
      <t>¯</t>
    </r>
    <r>
      <rPr>
        <b/>
        <sz val="11"/>
        <color theme="1"/>
        <rFont val="Calibri"/>
        <family val="2"/>
        <scheme val="minor"/>
      </rPr>
      <t xml:space="preserve"> Free</t>
    </r>
  </si>
  <si>
    <t>WNK1 Control</t>
  </si>
  <si>
    <r>
      <t>WNK1 Cl</t>
    </r>
    <r>
      <rPr>
        <b/>
        <sz val="11"/>
        <color theme="1"/>
        <rFont val="Calibri"/>
        <family val="2"/>
      </rPr>
      <t>¯</t>
    </r>
    <r>
      <rPr>
        <b/>
        <sz val="11"/>
        <color theme="1"/>
        <rFont val="Calibri"/>
        <family val="2"/>
        <scheme val="minor"/>
      </rPr>
      <t xml:space="preserve"> Free</t>
    </r>
  </si>
  <si>
    <t>WT + WNK463</t>
  </si>
  <si>
    <t>Elapased</t>
  </si>
  <si>
    <t xml:space="preserve">KO </t>
  </si>
  <si>
    <t>WT*10^6</t>
  </si>
  <si>
    <t>WNK1 KO*10^6</t>
  </si>
  <si>
    <t>WNK1/4 DKO</t>
  </si>
  <si>
    <t>dAdT</t>
  </si>
  <si>
    <t>WNK1/4 DKO*10^6</t>
  </si>
  <si>
    <t>Het</t>
  </si>
  <si>
    <t>UT</t>
  </si>
  <si>
    <t>1 hr</t>
  </si>
  <si>
    <t>3 hr</t>
  </si>
  <si>
    <t>4 hr</t>
  </si>
  <si>
    <t>KO + Nigericin</t>
  </si>
  <si>
    <t>Het + Nigericin</t>
  </si>
  <si>
    <t>DMSO 10 CFU</t>
  </si>
  <si>
    <t>WNK-IN-11 10 CFU</t>
  </si>
  <si>
    <t>DMSO 20 CFU</t>
  </si>
  <si>
    <t>WNK-IN-11 20 CFU</t>
  </si>
  <si>
    <t>10 CFU</t>
  </si>
  <si>
    <t>20 CFU</t>
  </si>
  <si>
    <t>1G244</t>
  </si>
  <si>
    <t>DKO DMSO</t>
  </si>
  <si>
    <t>DKO WNK-IN-11</t>
  </si>
  <si>
    <t>WT dAdT</t>
  </si>
  <si>
    <t>WNK1 KO dAdT</t>
  </si>
  <si>
    <t>WT + WNK-IN-11</t>
  </si>
  <si>
    <t>Control Untreated</t>
  </si>
  <si>
    <t>Cl Free Untreated</t>
  </si>
  <si>
    <t>Control Nigericin</t>
  </si>
  <si>
    <t>Cl Free Nigericin</t>
  </si>
  <si>
    <t>Control dAdT</t>
  </si>
  <si>
    <t>Cl Free dAdT</t>
  </si>
  <si>
    <t>WT Cl¯Free</t>
  </si>
  <si>
    <t>WNK-IN-11 Control</t>
  </si>
  <si>
    <t>WNK-IN-11 Cl¯Free</t>
  </si>
  <si>
    <t>WNK 463 + ATP</t>
  </si>
  <si>
    <t>Furosemide + ATP</t>
  </si>
  <si>
    <t>HCT + ATP</t>
  </si>
  <si>
    <t>WNK 463 + MSU</t>
  </si>
  <si>
    <t>Furosemide + MSU</t>
  </si>
  <si>
    <t>HCT + MSU</t>
  </si>
  <si>
    <t>Control</t>
  </si>
  <si>
    <t>Chloride Free</t>
  </si>
  <si>
    <t>NLRP3 WT</t>
  </si>
  <si>
    <t>NLRP3 WT WNK-IN-11</t>
  </si>
  <si>
    <t xml:space="preserve">NLRP3 KO </t>
  </si>
  <si>
    <t>NLRP3 KO WNK-IN-11</t>
  </si>
  <si>
    <t>WT NaGluc</t>
  </si>
  <si>
    <t>KO NaGluc</t>
  </si>
  <si>
    <t>WT NaCl</t>
  </si>
  <si>
    <t>KO NaCl</t>
  </si>
  <si>
    <t>WT KGluc</t>
  </si>
  <si>
    <t>KO KGluc</t>
  </si>
  <si>
    <t>WT NaCl ATP</t>
  </si>
  <si>
    <t>WT NaGluc ATP</t>
  </si>
  <si>
    <t>KO NaCl ATP</t>
  </si>
  <si>
    <t>KO NaGluc ATP</t>
  </si>
  <si>
    <t>PBS</t>
  </si>
  <si>
    <t>Na Gluconate</t>
  </si>
  <si>
    <t>K Gluconate</t>
  </si>
  <si>
    <t>NaCl</t>
  </si>
  <si>
    <t>Hypotonic</t>
  </si>
  <si>
    <t>WT 16 hours MSU</t>
  </si>
  <si>
    <t>WNK1 KO 16 hours MSU</t>
  </si>
  <si>
    <t>WNK4 KO</t>
  </si>
  <si>
    <t>P values</t>
  </si>
  <si>
    <t>P value</t>
  </si>
  <si>
    <t xml:space="preserve">P 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"/>
    <numFmt numFmtId="166" formatCode="0.000000"/>
    <numFmt numFmtId="167" formatCode="0.0000000"/>
    <numFmt numFmtId="168" formatCode="0.0000"/>
    <numFmt numFmtId="169" formatCode="0.0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1"/>
    <xf numFmtId="0" fontId="4" fillId="0" borderId="0" xfId="0" applyFont="1"/>
    <xf numFmtId="164" fontId="1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4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left" indent="1"/>
    </xf>
    <xf numFmtId="0" fontId="1" fillId="0" borderId="0" xfId="0" applyFont="1" applyAlignment="1"/>
    <xf numFmtId="0" fontId="7" fillId="0" borderId="0" xfId="0" applyFont="1"/>
    <xf numFmtId="0" fontId="5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Alignment="1"/>
    <xf numFmtId="2" fontId="0" fillId="0" borderId="0" xfId="0" applyNumberFormat="1"/>
    <xf numFmtId="165" fontId="0" fillId="0" borderId="0" xfId="0" applyNumberFormat="1"/>
    <xf numFmtId="1" fontId="1" fillId="0" borderId="0" xfId="0" applyNumberFormat="1" applyFont="1"/>
    <xf numFmtId="1" fontId="0" fillId="0" borderId="0" xfId="0" applyNumberFormat="1"/>
    <xf numFmtId="166" fontId="0" fillId="0" borderId="0" xfId="0" applyNumberFormat="1"/>
    <xf numFmtId="167" fontId="0" fillId="0" borderId="0" xfId="0" applyNumberFormat="1"/>
    <xf numFmtId="164" fontId="4" fillId="0" borderId="0" xfId="0" applyNumberFormat="1" applyFont="1"/>
    <xf numFmtId="168" fontId="0" fillId="0" borderId="0" xfId="0" applyNumberFormat="1"/>
    <xf numFmtId="169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</cellXfs>
  <cellStyles count="2">
    <cellStyle name="Normal" xfId="0" builtinId="0"/>
    <cellStyle name="Normal 2" xfId="1" xr:uid="{4B7C0540-01D9-49C5-9727-1BC410BEE5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13" Type="http://schemas.openxmlformats.org/officeDocument/2006/relationships/worksheet" Target="worksheets/sheet113.xml"/><Relationship Id="rId11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16" Type="http://schemas.openxmlformats.org/officeDocument/2006/relationships/worksheet" Target="worksheets/sheet11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11" Type="http://schemas.openxmlformats.org/officeDocument/2006/relationships/worksheet" Target="worksheets/sheet1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14" Type="http://schemas.openxmlformats.org/officeDocument/2006/relationships/worksheet" Target="worksheets/sheet114.xml"/><Relationship Id="rId119" Type="http://schemas.openxmlformats.org/officeDocument/2006/relationships/styles" Target="style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8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9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402D0-EEDD-43DD-B1F8-9C7EE408730A}">
  <dimension ref="A1:I11"/>
  <sheetViews>
    <sheetView workbookViewId="0">
      <selection activeCell="D17" sqref="D17"/>
    </sheetView>
  </sheetViews>
  <sheetFormatPr defaultRowHeight="14.5" x14ac:dyDescent="0.35"/>
  <cols>
    <col min="4" max="4" width="11.81640625" bestFit="1" customWidth="1"/>
  </cols>
  <sheetData>
    <row r="1" spans="1:9" x14ac:dyDescent="0.35">
      <c r="B1" s="5" t="s">
        <v>9</v>
      </c>
      <c r="C1" s="5" t="s">
        <v>1</v>
      </c>
      <c r="D1" s="5" t="s">
        <v>10</v>
      </c>
      <c r="E1" s="5" t="s">
        <v>3</v>
      </c>
      <c r="F1" s="5" t="s">
        <v>11</v>
      </c>
      <c r="G1" s="5" t="s">
        <v>6</v>
      </c>
      <c r="H1" s="5" t="s">
        <v>12</v>
      </c>
      <c r="I1" s="5" t="s">
        <v>8</v>
      </c>
    </row>
    <row r="2" spans="1:9" x14ac:dyDescent="0.35">
      <c r="A2" s="1">
        <v>1</v>
      </c>
      <c r="B2" s="6">
        <v>150</v>
      </c>
      <c r="C2" s="6">
        <v>164</v>
      </c>
      <c r="D2" s="6">
        <v>560</v>
      </c>
      <c r="E2" s="6">
        <v>1020</v>
      </c>
      <c r="F2" s="6">
        <v>575</v>
      </c>
      <c r="G2" s="6">
        <v>1242</v>
      </c>
      <c r="H2" s="6">
        <v>316</v>
      </c>
      <c r="I2" s="6">
        <v>592</v>
      </c>
    </row>
    <row r="3" spans="1:9" x14ac:dyDescent="0.35">
      <c r="A3" s="1">
        <v>2</v>
      </c>
      <c r="B3" s="6">
        <v>182</v>
      </c>
      <c r="C3" s="6">
        <v>137</v>
      </c>
      <c r="D3" s="6">
        <v>550</v>
      </c>
      <c r="E3" s="6">
        <v>975</v>
      </c>
      <c r="F3" s="6">
        <v>609</v>
      </c>
      <c r="G3" s="6">
        <v>1251</v>
      </c>
      <c r="H3" s="6">
        <v>324</v>
      </c>
      <c r="I3" s="6">
        <v>610</v>
      </c>
    </row>
    <row r="4" spans="1:9" x14ac:dyDescent="0.35">
      <c r="A4" s="1">
        <v>3</v>
      </c>
      <c r="B4">
        <v>167</v>
      </c>
      <c r="C4">
        <v>140</v>
      </c>
      <c r="D4">
        <v>545</v>
      </c>
      <c r="E4">
        <v>989</v>
      </c>
      <c r="F4">
        <v>604</v>
      </c>
      <c r="G4">
        <v>1219</v>
      </c>
      <c r="H4">
        <v>309</v>
      </c>
      <c r="I4">
        <v>618</v>
      </c>
    </row>
    <row r="7" spans="1:9" x14ac:dyDescent="0.35">
      <c r="B7" s="1" t="s">
        <v>126</v>
      </c>
    </row>
    <row r="8" spans="1:9" x14ac:dyDescent="0.35">
      <c r="B8" s="7">
        <v>0.3834669559948285</v>
      </c>
    </row>
    <row r="9" spans="1:9" x14ac:dyDescent="0.35">
      <c r="B9" s="7">
        <v>5.2103888840796561E-4</v>
      </c>
    </row>
    <row r="10" spans="1:9" x14ac:dyDescent="0.35">
      <c r="B10" s="7">
        <v>5.4766504877895399E-4</v>
      </c>
    </row>
    <row r="11" spans="1:9" x14ac:dyDescent="0.35">
      <c r="B11" s="7">
        <v>1.1303683756825607E-3</v>
      </c>
      <c r="D11" s="27"/>
    </row>
  </sheetData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CCEA5-557D-4E66-88E1-D48358E3C460}">
  <dimension ref="A1:G14"/>
  <sheetViews>
    <sheetView workbookViewId="0">
      <selection activeCell="E14" sqref="E14"/>
    </sheetView>
  </sheetViews>
  <sheetFormatPr defaultRowHeight="14.5" x14ac:dyDescent="0.35"/>
  <cols>
    <col min="4" max="4" width="9.36328125" bestFit="1" customWidth="1"/>
  </cols>
  <sheetData>
    <row r="1" spans="1:7" x14ac:dyDescent="0.35">
      <c r="A1" s="1"/>
      <c r="B1" s="31" t="s">
        <v>33</v>
      </c>
      <c r="C1" s="31"/>
      <c r="D1" s="31"/>
      <c r="E1" s="31" t="s">
        <v>32</v>
      </c>
      <c r="F1" s="31"/>
      <c r="G1" s="31"/>
    </row>
    <row r="2" spans="1:7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3.1E-2</v>
      </c>
      <c r="C3">
        <v>4.4999999999999998E-2</v>
      </c>
      <c r="D3">
        <v>2.1000000000000001E-2</v>
      </c>
      <c r="E3">
        <v>7.8E-2</v>
      </c>
      <c r="F3">
        <v>9.2999999999999999E-2</v>
      </c>
      <c r="G3">
        <v>0.26800000000000002</v>
      </c>
    </row>
    <row r="4" spans="1:7" x14ac:dyDescent="0.35">
      <c r="A4" s="1">
        <v>0.16666700000000001</v>
      </c>
      <c r="B4">
        <v>0.14299999999999999</v>
      </c>
      <c r="C4">
        <v>0.222</v>
      </c>
      <c r="D4">
        <v>0.13900000000000001</v>
      </c>
      <c r="E4">
        <v>0.245</v>
      </c>
      <c r="F4">
        <v>0.20200000000000001</v>
      </c>
      <c r="G4">
        <v>0.26700000000000002</v>
      </c>
    </row>
    <row r="5" spans="1:7" x14ac:dyDescent="0.35">
      <c r="A5" s="1">
        <v>0.33333299999999999</v>
      </c>
      <c r="B5">
        <v>0.187</v>
      </c>
      <c r="C5">
        <v>0.19</v>
      </c>
      <c r="D5">
        <v>0.19500000000000001</v>
      </c>
      <c r="E5">
        <v>0.54300000000000004</v>
      </c>
      <c r="F5">
        <v>0.67800000000000005</v>
      </c>
      <c r="G5">
        <v>0.59899999999999998</v>
      </c>
    </row>
    <row r="6" spans="1:7" x14ac:dyDescent="0.35">
      <c r="A6" s="1">
        <v>0.5</v>
      </c>
      <c r="B6">
        <v>0.21199999999999999</v>
      </c>
      <c r="C6">
        <v>0.23100000000000001</v>
      </c>
      <c r="D6">
        <v>0.16700000000000001</v>
      </c>
      <c r="E6">
        <v>2.347</v>
      </c>
      <c r="F6">
        <v>2.798</v>
      </c>
      <c r="G6">
        <v>2.5430000000000001</v>
      </c>
    </row>
    <row r="7" spans="1:7" x14ac:dyDescent="0.35">
      <c r="A7" s="1">
        <v>0.66666700000000001</v>
      </c>
      <c r="B7">
        <v>0.47799999999999998</v>
      </c>
      <c r="C7">
        <v>0.432</v>
      </c>
      <c r="D7">
        <v>0.44500000000000001</v>
      </c>
      <c r="E7">
        <v>3.5</v>
      </c>
      <c r="F7">
        <v>3.4249999999999998</v>
      </c>
      <c r="G7">
        <v>3.6110000000000002</v>
      </c>
    </row>
    <row r="8" spans="1:7" x14ac:dyDescent="0.35">
      <c r="A8" s="1">
        <v>0.83333299999999999</v>
      </c>
      <c r="B8">
        <v>0.53400000000000003</v>
      </c>
      <c r="C8">
        <v>0.55200000000000005</v>
      </c>
      <c r="D8">
        <v>0.47699999999999998</v>
      </c>
      <c r="E8">
        <v>4.1669999999999998</v>
      </c>
      <c r="F8">
        <v>4.0220000000000002</v>
      </c>
      <c r="G8">
        <v>4.1980000000000004</v>
      </c>
    </row>
    <row r="9" spans="1:7" x14ac:dyDescent="0.35">
      <c r="A9" s="1">
        <v>1</v>
      </c>
      <c r="B9">
        <v>0.48199999999999998</v>
      </c>
      <c r="C9">
        <v>0.52300000000000002</v>
      </c>
      <c r="D9">
        <v>0.50800000000000001</v>
      </c>
      <c r="E9">
        <v>4.6980000000000004</v>
      </c>
      <c r="F9">
        <v>4.7290000000000001</v>
      </c>
      <c r="G9">
        <v>4.88</v>
      </c>
    </row>
    <row r="10" spans="1:7" x14ac:dyDescent="0.35">
      <c r="A10" s="1">
        <v>1.1666700000000001</v>
      </c>
      <c r="B10">
        <v>0.73399999999999999</v>
      </c>
      <c r="C10">
        <v>0.56299999999999994</v>
      </c>
      <c r="D10">
        <v>0.67200000000000004</v>
      </c>
      <c r="E10">
        <v>4.6989999999999998</v>
      </c>
      <c r="F10">
        <v>4.923</v>
      </c>
      <c r="G10">
        <v>4.7619999999999996</v>
      </c>
    </row>
    <row r="11" spans="1:7" x14ac:dyDescent="0.35">
      <c r="A11" s="1">
        <v>1.3333299999999999</v>
      </c>
      <c r="B11">
        <v>0.88300000000000001</v>
      </c>
      <c r="C11">
        <v>0.89100000000000001</v>
      </c>
      <c r="D11">
        <v>0.91200000000000003</v>
      </c>
      <c r="E11">
        <v>5.2939999999999996</v>
      </c>
      <c r="F11">
        <v>5.0119999999999996</v>
      </c>
      <c r="G11">
        <v>5.3230000000000004</v>
      </c>
    </row>
    <row r="13" spans="1:7" x14ac:dyDescent="0.35">
      <c r="E13" s="1" t="s">
        <v>127</v>
      </c>
    </row>
    <row r="14" spans="1:7" x14ac:dyDescent="0.35">
      <c r="D14" s="26"/>
      <c r="E14">
        <v>5.0164813646936992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D579D-65DC-4D92-BC56-A282C1241AD1}">
  <dimension ref="A1:M12"/>
  <sheetViews>
    <sheetView workbookViewId="0">
      <selection activeCell="E15" sqref="E15"/>
    </sheetView>
  </sheetViews>
  <sheetFormatPr defaultRowHeight="14.5" x14ac:dyDescent="0.35"/>
  <cols>
    <col min="1" max="1" width="8.7265625" style="1"/>
  </cols>
  <sheetData>
    <row r="1" spans="1:13" x14ac:dyDescent="0.35">
      <c r="B1" s="31" t="s">
        <v>108</v>
      </c>
      <c r="C1" s="31"/>
      <c r="D1" s="31"/>
      <c r="E1" s="31" t="s">
        <v>109</v>
      </c>
      <c r="F1" s="31"/>
      <c r="G1" s="31"/>
      <c r="H1" s="31" t="s">
        <v>110</v>
      </c>
      <c r="I1" s="31"/>
      <c r="J1" s="31"/>
      <c r="K1" s="31" t="s">
        <v>111</v>
      </c>
      <c r="L1" s="31"/>
      <c r="M1" s="31"/>
    </row>
    <row r="2" spans="1:13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</row>
    <row r="4" spans="1:13" x14ac:dyDescent="0.35">
      <c r="A4" s="1">
        <v>10</v>
      </c>
      <c r="B4">
        <v>97.367072000000007</v>
      </c>
      <c r="C4">
        <v>96.393401280000006</v>
      </c>
      <c r="D4">
        <v>99.692127999999997</v>
      </c>
      <c r="E4">
        <v>90.750553000000011</v>
      </c>
      <c r="F4">
        <v>91.841015040599999</v>
      </c>
      <c r="G4">
        <v>92.787447</v>
      </c>
      <c r="H4">
        <v>99.0347747874889</v>
      </c>
      <c r="I4">
        <v>99.88429170160984</v>
      </c>
      <c r="J4">
        <v>101.0284017874889</v>
      </c>
      <c r="K4">
        <v>99.486346316344466</v>
      </c>
      <c r="L4">
        <v>100.50110704877117</v>
      </c>
      <c r="M4">
        <v>101.76321431634447</v>
      </c>
    </row>
    <row r="5" spans="1:13" x14ac:dyDescent="0.35">
      <c r="A5" s="1">
        <v>20</v>
      </c>
      <c r="B5">
        <v>115.50970699999999</v>
      </c>
      <c r="C5">
        <v>114.35460993</v>
      </c>
      <c r="D5">
        <v>118.47139299999998</v>
      </c>
      <c r="E5">
        <v>83.558644000000001</v>
      </c>
      <c r="F5">
        <v>84.938059768800017</v>
      </c>
      <c r="G5">
        <v>85.813356000000013</v>
      </c>
      <c r="H5">
        <v>110.47743818899733</v>
      </c>
      <c r="I5">
        <v>98.788981264745175</v>
      </c>
      <c r="J5">
        <v>113.39372418899734</v>
      </c>
      <c r="K5">
        <v>98.395399666080849</v>
      </c>
      <c r="L5">
        <v>99.399032742674876</v>
      </c>
      <c r="M5">
        <v>100.68561966608085</v>
      </c>
    </row>
    <row r="6" spans="1:13" x14ac:dyDescent="0.35">
      <c r="A6" s="1">
        <v>30</v>
      </c>
      <c r="B6">
        <v>116.52658699999999</v>
      </c>
      <c r="C6">
        <v>115.36132112999999</v>
      </c>
      <c r="D6">
        <v>119.130713</v>
      </c>
      <c r="E6">
        <v>81.075385999999995</v>
      </c>
      <c r="F6">
        <v>82.74571017720001</v>
      </c>
      <c r="G6">
        <v>83.598414000000005</v>
      </c>
      <c r="H6">
        <v>116.81076303726709</v>
      </c>
      <c r="I6">
        <v>97.047281044295261</v>
      </c>
      <c r="J6">
        <v>119.71594503726709</v>
      </c>
      <c r="K6">
        <v>96.660638490333923</v>
      </c>
      <c r="L6">
        <v>97.646577002935331</v>
      </c>
      <c r="M6">
        <v>98.926180490333934</v>
      </c>
    </row>
    <row r="7" spans="1:13" x14ac:dyDescent="0.35">
      <c r="A7" s="1">
        <v>40</v>
      </c>
      <c r="B7">
        <v>110.88660099999998</v>
      </c>
      <c r="C7">
        <v>109.77773498999998</v>
      </c>
      <c r="D7">
        <v>113.39131899999998</v>
      </c>
      <c r="E7">
        <v>77.550171999999989</v>
      </c>
      <c r="F7">
        <v>79.397626554400006</v>
      </c>
      <c r="G7">
        <v>80.215828000000002</v>
      </c>
      <c r="H7">
        <v>117.817106040816</v>
      </c>
      <c r="I7">
        <v>96.696168407093168</v>
      </c>
      <c r="J7">
        <v>120.49309804081601</v>
      </c>
      <c r="K7">
        <v>96.310924708260131</v>
      </c>
      <c r="L7">
        <v>97.293296140284383</v>
      </c>
      <c r="M7">
        <v>98.536702708260123</v>
      </c>
    </row>
    <row r="8" spans="1:13" x14ac:dyDescent="0.35">
      <c r="A8" s="1">
        <v>50</v>
      </c>
      <c r="B8">
        <v>108.350452333333</v>
      </c>
      <c r="C8">
        <v>107.26694780999966</v>
      </c>
      <c r="D8">
        <v>111.04941433333299</v>
      </c>
      <c r="E8">
        <v>72.423971999999992</v>
      </c>
      <c r="F8">
        <v>74.789810614400011</v>
      </c>
      <c r="G8">
        <v>75.560528000000005</v>
      </c>
      <c r="H8">
        <v>115.83675500000001</v>
      </c>
      <c r="I8">
        <v>94.745790268000007</v>
      </c>
      <c r="J8">
        <v>118.463245</v>
      </c>
      <c r="K8">
        <v>94.368317000000005</v>
      </c>
      <c r="L8">
        <v>95.330873833400005</v>
      </c>
      <c r="M8">
        <v>96.585683000000003</v>
      </c>
    </row>
    <row r="10" spans="1:13" x14ac:dyDescent="0.35">
      <c r="G10" s="1" t="s">
        <v>126</v>
      </c>
    </row>
    <row r="11" spans="1:13" x14ac:dyDescent="0.35">
      <c r="G11">
        <v>0.91606694528825983</v>
      </c>
    </row>
    <row r="12" spans="1:13" x14ac:dyDescent="0.35">
      <c r="G12">
        <v>3.77669368113101E-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CC496-E10F-422A-98C7-A1C0976D9728}">
  <dimension ref="A1:M11"/>
  <sheetViews>
    <sheetView workbookViewId="0">
      <selection activeCell="F10" sqref="F10:F11"/>
    </sheetView>
  </sheetViews>
  <sheetFormatPr defaultRowHeight="14.5" x14ac:dyDescent="0.35"/>
  <cols>
    <col min="1" max="1" width="8.7265625" style="1"/>
  </cols>
  <sheetData>
    <row r="1" spans="1:13" x14ac:dyDescent="0.35">
      <c r="B1" s="31" t="s">
        <v>112</v>
      </c>
      <c r="C1" s="31"/>
      <c r="D1" s="31"/>
      <c r="E1" s="31" t="s">
        <v>113</v>
      </c>
      <c r="F1" s="31"/>
      <c r="G1" s="31"/>
      <c r="H1" s="31" t="s">
        <v>108</v>
      </c>
      <c r="I1" s="31"/>
      <c r="J1" s="31"/>
      <c r="K1" s="31" t="s">
        <v>109</v>
      </c>
      <c r="L1" s="31"/>
      <c r="M1" s="31"/>
    </row>
    <row r="2" spans="1:13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</row>
    <row r="4" spans="1:13" x14ac:dyDescent="0.35">
      <c r="A4" s="1">
        <v>10</v>
      </c>
      <c r="B4">
        <v>104.06173009999999</v>
      </c>
      <c r="C4">
        <v>101.66535518203</v>
      </c>
      <c r="D4">
        <v>104.8420699</v>
      </c>
      <c r="E4">
        <v>99.443117999999998</v>
      </c>
      <c r="F4">
        <v>104.4152739</v>
      </c>
      <c r="G4">
        <v>104.60663199999999</v>
      </c>
      <c r="H4">
        <v>78.192748287725635</v>
      </c>
      <c r="I4">
        <v>79.029410694404291</v>
      </c>
      <c r="J4">
        <v>78.493100087725622</v>
      </c>
      <c r="K4">
        <v>63.258981769230765</v>
      </c>
      <c r="L4">
        <v>67.745037251307693</v>
      </c>
      <c r="M4">
        <v>68.360279769230772</v>
      </c>
    </row>
    <row r="5" spans="1:13" x14ac:dyDescent="0.35">
      <c r="A5" s="1">
        <v>20</v>
      </c>
      <c r="B5">
        <v>114.39596590000002</v>
      </c>
      <c r="C5">
        <v>111.53574161477002</v>
      </c>
      <c r="D5">
        <v>115.02087410000001</v>
      </c>
      <c r="E5">
        <v>98.179503000000011</v>
      </c>
      <c r="F5">
        <v>103.08847815000001</v>
      </c>
      <c r="G5">
        <v>102.130347</v>
      </c>
      <c r="H5">
        <v>68.920029434296026</v>
      </c>
      <c r="I5">
        <v>69.657473749242996</v>
      </c>
      <c r="J5">
        <v>69.248923634296034</v>
      </c>
      <c r="K5">
        <v>49.466611307692304</v>
      </c>
      <c r="L5">
        <v>53.980139947923071</v>
      </c>
      <c r="M5">
        <v>54.470373307692299</v>
      </c>
    </row>
    <row r="6" spans="1:13" x14ac:dyDescent="0.35">
      <c r="A6" s="1">
        <v>30</v>
      </c>
      <c r="B6">
        <v>108.0089554</v>
      </c>
      <c r="C6">
        <v>105.19038408861999</v>
      </c>
      <c r="D6">
        <v>108.47724459999999</v>
      </c>
      <c r="E6">
        <v>102.211747</v>
      </c>
      <c r="F6">
        <v>107.32233435000001</v>
      </c>
      <c r="G6">
        <v>105.50340299999999</v>
      </c>
      <c r="H6">
        <v>61.040335348736456</v>
      </c>
      <c r="I6">
        <v>61.69346693696793</v>
      </c>
      <c r="J6">
        <v>61.322913748736461</v>
      </c>
      <c r="K6">
        <v>48.582799666666702</v>
      </c>
      <c r="L6">
        <v>52.353790383666698</v>
      </c>
      <c r="M6">
        <v>52.829253666666702</v>
      </c>
    </row>
    <row r="7" spans="1:13" x14ac:dyDescent="0.35">
      <c r="A7" s="1">
        <v>40</v>
      </c>
      <c r="B7">
        <v>103.88836679999999</v>
      </c>
      <c r="C7">
        <v>101.12477002603998</v>
      </c>
      <c r="D7">
        <v>104.28459319999997</v>
      </c>
      <c r="E7">
        <v>99.270955000000029</v>
      </c>
      <c r="F7">
        <v>104.23450275000003</v>
      </c>
      <c r="G7">
        <v>102.45984500000002</v>
      </c>
      <c r="H7">
        <v>65.780198442960284</v>
      </c>
      <c r="I7">
        <v>66.484046566299952</v>
      </c>
      <c r="J7">
        <v>66.069332242960286</v>
      </c>
      <c r="K7">
        <v>49.580134000000008</v>
      </c>
      <c r="L7">
        <v>52.827912862000005</v>
      </c>
      <c r="M7">
        <v>53.307682000000007</v>
      </c>
    </row>
    <row r="8" spans="1:13" x14ac:dyDescent="0.35">
      <c r="A8" s="1">
        <v>50</v>
      </c>
      <c r="B8">
        <v>106.13748819999998</v>
      </c>
      <c r="C8">
        <v>103.29775000446</v>
      </c>
      <c r="D8">
        <v>105.52547180000001</v>
      </c>
      <c r="E8">
        <v>95.917319000000006</v>
      </c>
      <c r="F8">
        <v>100.71318495000001</v>
      </c>
      <c r="G8">
        <v>98.83873100000001</v>
      </c>
      <c r="H8">
        <v>62.868062799638999</v>
      </c>
      <c r="I8">
        <v>63.035401071595125</v>
      </c>
      <c r="J8">
        <v>62.8579799639</v>
      </c>
      <c r="K8">
        <v>49.633121333333328</v>
      </c>
      <c r="L8">
        <v>52.316183585333334</v>
      </c>
      <c r="M8">
        <v>52.791305333333334</v>
      </c>
    </row>
    <row r="9" spans="1:13" x14ac:dyDescent="0.35">
      <c r="F9" s="1" t="s">
        <v>126</v>
      </c>
    </row>
    <row r="10" spans="1:13" x14ac:dyDescent="0.35">
      <c r="F10">
        <f>TTEST(C8:E8,I8:K8,2,1)</f>
        <v>1.6468289352030141E-3</v>
      </c>
    </row>
    <row r="11" spans="1:13" x14ac:dyDescent="0.35">
      <c r="F11">
        <f>TTEST(F8:H8,L8:N8,2,1)</f>
        <v>1.5834474545253972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2A71B-C362-497F-A36D-85DEFDFEA7A5}">
  <dimension ref="A1:M11"/>
  <sheetViews>
    <sheetView workbookViewId="0">
      <selection activeCell="D13" sqref="D13"/>
    </sheetView>
  </sheetViews>
  <sheetFormatPr defaultRowHeight="14.5" x14ac:dyDescent="0.35"/>
  <sheetData>
    <row r="1" spans="1:13" x14ac:dyDescent="0.35">
      <c r="A1" s="1"/>
      <c r="B1" s="31" t="s">
        <v>112</v>
      </c>
      <c r="C1" s="31"/>
      <c r="D1" s="31"/>
      <c r="E1" s="31" t="s">
        <v>113</v>
      </c>
      <c r="F1" s="31"/>
      <c r="G1" s="31"/>
      <c r="H1" s="31" t="s">
        <v>108</v>
      </c>
      <c r="I1" s="31"/>
      <c r="J1" s="31"/>
      <c r="K1" s="31" t="s">
        <v>109</v>
      </c>
      <c r="L1" s="31"/>
      <c r="M1" s="31"/>
    </row>
    <row r="2" spans="1:13" x14ac:dyDescent="0.35">
      <c r="A2" s="1"/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</row>
    <row r="4" spans="1:13" x14ac:dyDescent="0.35">
      <c r="A4" s="1">
        <v>10</v>
      </c>
      <c r="B4">
        <v>100.92818707000001</v>
      </c>
      <c r="C4">
        <v>96.986334708920992</v>
      </c>
      <c r="D4">
        <v>101.05901292999999</v>
      </c>
      <c r="E4">
        <v>101.83238348275863</v>
      </c>
      <c r="F4">
        <v>106.78183126182759</v>
      </c>
      <c r="G4">
        <v>110.42588548275863</v>
      </c>
      <c r="H4">
        <v>102.31753030571427</v>
      </c>
      <c r="I4">
        <v>102.93143548754855</v>
      </c>
      <c r="J4">
        <v>102.40869826571428</v>
      </c>
      <c r="K4">
        <v>99.478991999999977</v>
      </c>
      <c r="L4">
        <v>97.489412159999972</v>
      </c>
      <c r="M4">
        <v>103.51200799999998</v>
      </c>
    </row>
    <row r="5" spans="1:13" x14ac:dyDescent="0.35">
      <c r="A5" s="1">
        <v>20</v>
      </c>
      <c r="B5">
        <v>108.02156927222221</v>
      </c>
      <c r="C5">
        <v>103.77166538278166</v>
      </c>
      <c r="D5">
        <v>108.12927517222222</v>
      </c>
      <c r="E5">
        <v>101.33424434482757</v>
      </c>
      <c r="F5">
        <v>104.22884572544827</v>
      </c>
      <c r="G5">
        <v>107.78577634482758</v>
      </c>
      <c r="H5">
        <v>101.61404416428573</v>
      </c>
      <c r="I5">
        <v>102.22372842927145</v>
      </c>
      <c r="J5">
        <v>101.68372726428572</v>
      </c>
      <c r="K5">
        <v>91.419589000000002</v>
      </c>
      <c r="L5">
        <v>89.591197219999998</v>
      </c>
      <c r="M5">
        <v>95.503910999999988</v>
      </c>
    </row>
    <row r="6" spans="1:13" x14ac:dyDescent="0.35">
      <c r="A6" s="1">
        <v>30</v>
      </c>
      <c r="B6">
        <v>117.21411585888889</v>
      </c>
      <c r="C6">
        <v>112.56519182355765</v>
      </c>
      <c r="D6">
        <v>117.29206191888888</v>
      </c>
      <c r="E6">
        <v>103.53444406896551</v>
      </c>
      <c r="F6">
        <v>105.46167762668966</v>
      </c>
      <c r="G6">
        <v>109.06068006896552</v>
      </c>
      <c r="H6">
        <v>109.82522502428573</v>
      </c>
      <c r="I6">
        <v>110.48417637443144</v>
      </c>
      <c r="J6">
        <v>109.90894640428571</v>
      </c>
      <c r="K6">
        <v>86.081029749999999</v>
      </c>
      <c r="L6">
        <v>84.359409154999994</v>
      </c>
      <c r="M6">
        <v>90.102407749999998</v>
      </c>
    </row>
    <row r="7" spans="1:13" x14ac:dyDescent="0.35">
      <c r="A7" s="1">
        <v>40</v>
      </c>
      <c r="B7">
        <v>119.58658086333334</v>
      </c>
      <c r="C7">
        <v>114.814751545459</v>
      </c>
      <c r="D7">
        <v>119.63608580333333</v>
      </c>
      <c r="E7">
        <v>97.111055931034485</v>
      </c>
      <c r="F7">
        <v>98.79183367331035</v>
      </c>
      <c r="G7">
        <v>102.16321993103449</v>
      </c>
      <c r="H7">
        <v>108.06411954714287</v>
      </c>
      <c r="I7">
        <v>108.71250426442572</v>
      </c>
      <c r="J7">
        <v>108.14336616714286</v>
      </c>
      <c r="K7">
        <v>79.60760925000001</v>
      </c>
      <c r="L7">
        <v>78.015457065000007</v>
      </c>
      <c r="M7">
        <v>83.279453250000003</v>
      </c>
    </row>
    <row r="8" spans="1:13" x14ac:dyDescent="0.35">
      <c r="A8" s="1">
        <v>50</v>
      </c>
      <c r="B8">
        <v>116.32648681333335</v>
      </c>
      <c r="C8">
        <v>111.67124848524401</v>
      </c>
      <c r="D8">
        <v>116.36057985333333</v>
      </c>
      <c r="E8">
        <v>97.828448310344825</v>
      </c>
      <c r="F8">
        <v>99.168084070103447</v>
      </c>
      <c r="G8">
        <v>102.55231031034482</v>
      </c>
      <c r="H8">
        <v>106.5812102585714</v>
      </c>
      <c r="I8">
        <v>107.22069752012283</v>
      </c>
      <c r="J8">
        <v>106.65633259857141</v>
      </c>
      <c r="K8">
        <v>76.997533250000004</v>
      </c>
      <c r="L8">
        <v>75.457582584999997</v>
      </c>
      <c r="M8">
        <v>80.345779249999993</v>
      </c>
    </row>
    <row r="10" spans="1:13" x14ac:dyDescent="0.35">
      <c r="G10" s="1" t="s">
        <v>127</v>
      </c>
    </row>
    <row r="11" spans="1:13" x14ac:dyDescent="0.35">
      <c r="G11">
        <v>1.45275413989664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C3AD3-AC9A-45C2-9B9F-FAE1B473997D}">
  <dimension ref="A1:S14"/>
  <sheetViews>
    <sheetView workbookViewId="0">
      <selection activeCell="H14" sqref="H14"/>
    </sheetView>
  </sheetViews>
  <sheetFormatPr defaultRowHeight="14.5" x14ac:dyDescent="0.35"/>
  <cols>
    <col min="1" max="1" width="8.7265625" style="1"/>
  </cols>
  <sheetData>
    <row r="1" spans="1:19" x14ac:dyDescent="0.35">
      <c r="B1" s="31" t="s">
        <v>110</v>
      </c>
      <c r="C1" s="31"/>
      <c r="D1" s="31"/>
      <c r="E1" s="31" t="s">
        <v>114</v>
      </c>
      <c r="F1" s="31"/>
      <c r="G1" s="31"/>
      <c r="H1" s="31" t="s">
        <v>115</v>
      </c>
      <c r="I1" s="31"/>
      <c r="J1" s="31"/>
      <c r="K1" s="31" t="s">
        <v>111</v>
      </c>
      <c r="L1" s="31"/>
      <c r="M1" s="31"/>
      <c r="N1" s="31" t="s">
        <v>116</v>
      </c>
      <c r="O1" s="31"/>
      <c r="P1" s="31"/>
      <c r="Q1" s="31" t="s">
        <v>117</v>
      </c>
      <c r="R1" s="31"/>
      <c r="S1" s="31"/>
    </row>
    <row r="2" spans="1:19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  <c r="N2" s="2">
        <v>1</v>
      </c>
      <c r="O2" s="18">
        <v>2</v>
      </c>
      <c r="P2" s="2">
        <v>3</v>
      </c>
      <c r="Q2" s="2">
        <v>1</v>
      </c>
      <c r="R2" s="18">
        <v>2</v>
      </c>
      <c r="S2" s="2">
        <v>3</v>
      </c>
    </row>
    <row r="3" spans="1:19" x14ac:dyDescent="0.35">
      <c r="A3" s="1">
        <v>0</v>
      </c>
      <c r="B3">
        <v>0.46604635999999994</v>
      </c>
      <c r="C3">
        <v>0.46237673999999995</v>
      </c>
      <c r="D3">
        <v>0.5831722399999999</v>
      </c>
      <c r="E3">
        <v>0.31329468999999999</v>
      </c>
      <c r="F3">
        <v>0.32872434</v>
      </c>
      <c r="G3">
        <v>0.45357791000000003</v>
      </c>
      <c r="H3">
        <v>0.50034831000000002</v>
      </c>
      <c r="I3">
        <v>0.36192829999999998</v>
      </c>
      <c r="J3">
        <v>0.60514948999999996</v>
      </c>
      <c r="K3">
        <v>0.57408899999999996</v>
      </c>
      <c r="L3">
        <v>0.55679699999999999</v>
      </c>
      <c r="M3">
        <v>0.77579019999999999</v>
      </c>
      <c r="N3">
        <v>0.63722108999999993</v>
      </c>
      <c r="O3">
        <v>0.71241449999999995</v>
      </c>
      <c r="P3">
        <v>0.78760790999999997</v>
      </c>
      <c r="Q3">
        <v>0.61678925000000007</v>
      </c>
      <c r="R3">
        <v>0.53012880000000007</v>
      </c>
      <c r="S3">
        <v>0.74189715000000001</v>
      </c>
    </row>
    <row r="4" spans="1:19" x14ac:dyDescent="0.35">
      <c r="A4" s="1">
        <v>8.3333333333333301E-2</v>
      </c>
      <c r="B4">
        <v>0.45974929000000003</v>
      </c>
      <c r="C4">
        <v>0.39842550000000004</v>
      </c>
      <c r="D4">
        <v>0.56600131000000009</v>
      </c>
      <c r="E4">
        <v>0.32738339</v>
      </c>
      <c r="F4">
        <v>0.32241286000000002</v>
      </c>
      <c r="G4">
        <v>0.47405601000000003</v>
      </c>
      <c r="H4">
        <v>0.56304237000000001</v>
      </c>
      <c r="I4">
        <v>0.36234149999999998</v>
      </c>
      <c r="J4">
        <v>0.67597222999999995</v>
      </c>
      <c r="K4">
        <v>0.60201229999999994</v>
      </c>
      <c r="L4">
        <v>0.51975649999999995</v>
      </c>
      <c r="M4">
        <v>0.77757490000000007</v>
      </c>
      <c r="N4">
        <v>0.55194621999999993</v>
      </c>
      <c r="O4">
        <v>0.53932586666666671</v>
      </c>
      <c r="P4">
        <v>0.69337218</v>
      </c>
      <c r="Q4">
        <v>1.09555077</v>
      </c>
      <c r="R4">
        <v>1.0249427999999998</v>
      </c>
      <c r="S4">
        <v>1.2026992299999999</v>
      </c>
    </row>
    <row r="5" spans="1:19" x14ac:dyDescent="0.35">
      <c r="A5" s="1">
        <v>0.16666666666666699</v>
      </c>
      <c r="B5">
        <v>0.4294753</v>
      </c>
      <c r="C5">
        <v>0.43963506000000002</v>
      </c>
      <c r="D5">
        <v>0.53234510000000002</v>
      </c>
      <c r="E5">
        <v>0.33727209999999996</v>
      </c>
      <c r="F5">
        <v>0.34775780000000001</v>
      </c>
      <c r="G5">
        <v>0.45606930000000001</v>
      </c>
      <c r="H5">
        <v>1.1426558400000002</v>
      </c>
      <c r="I5">
        <v>0.93314880000000011</v>
      </c>
      <c r="J5">
        <v>1.24964816</v>
      </c>
      <c r="K5">
        <v>0.65487107</v>
      </c>
      <c r="L5">
        <v>0.53897090000000003</v>
      </c>
      <c r="M5">
        <v>0.83811853000000003</v>
      </c>
      <c r="N5">
        <v>0.68712468000000004</v>
      </c>
      <c r="O5">
        <v>0.61524373333333304</v>
      </c>
      <c r="P5">
        <v>0.87669611999999997</v>
      </c>
      <c r="Q5">
        <v>7.3725158999999998</v>
      </c>
      <c r="R5">
        <v>8.2516990000000003</v>
      </c>
      <c r="S5">
        <v>9.1385921000000003</v>
      </c>
    </row>
    <row r="6" spans="1:19" x14ac:dyDescent="0.35">
      <c r="A6" s="1">
        <v>0.25</v>
      </c>
      <c r="B6">
        <v>0.43330798000000004</v>
      </c>
      <c r="C6">
        <v>0.40159526000000001</v>
      </c>
      <c r="D6">
        <v>0.52941221999999999</v>
      </c>
      <c r="E6">
        <v>0.36727472999999999</v>
      </c>
      <c r="F6">
        <v>0.30074109999999998</v>
      </c>
      <c r="G6">
        <v>0.47643727000000002</v>
      </c>
      <c r="H6">
        <v>2.3863530100000001</v>
      </c>
      <c r="I6">
        <v>2.1579767000000003</v>
      </c>
      <c r="J6">
        <v>2.4931609900000002</v>
      </c>
      <c r="K6">
        <v>0.66830352999999998</v>
      </c>
      <c r="L6">
        <v>0.53208929999999999</v>
      </c>
      <c r="M6">
        <v>0.83785346999999999</v>
      </c>
      <c r="N6">
        <v>1.0569556</v>
      </c>
      <c r="O6">
        <v>0.95788600000000002</v>
      </c>
      <c r="P6">
        <v>1.3588164</v>
      </c>
      <c r="Q6">
        <v>14.350463699999999</v>
      </c>
      <c r="R6">
        <v>14.842288199999999</v>
      </c>
      <c r="S6">
        <v>15.9361563</v>
      </c>
    </row>
    <row r="7" spans="1:19" x14ac:dyDescent="0.35">
      <c r="A7" s="1">
        <v>0.33333333333333298</v>
      </c>
      <c r="B7">
        <v>0.44407157000000003</v>
      </c>
      <c r="C7">
        <v>0.41704819999999998</v>
      </c>
      <c r="D7">
        <v>0.53843523000000004</v>
      </c>
      <c r="E7">
        <v>0.43536883999999998</v>
      </c>
      <c r="F7">
        <v>0.33698320000000004</v>
      </c>
      <c r="G7">
        <v>0.54442356000000003</v>
      </c>
      <c r="H7">
        <v>3.5211054700000002</v>
      </c>
      <c r="I7">
        <v>3.3226938000000001</v>
      </c>
      <c r="J7">
        <v>3.6282585300000001</v>
      </c>
      <c r="K7">
        <v>0.70188768000000001</v>
      </c>
      <c r="L7">
        <v>0.58506639999999999</v>
      </c>
      <c r="M7">
        <v>0.89865371999999999</v>
      </c>
      <c r="N7">
        <v>1.6284684</v>
      </c>
      <c r="O7">
        <v>1.500256666666667</v>
      </c>
      <c r="P7">
        <v>2.0387116000000001</v>
      </c>
      <c r="Q7">
        <v>19.0953716</v>
      </c>
      <c r="R7">
        <v>19.154592600000001</v>
      </c>
      <c r="S7">
        <v>19.9596084</v>
      </c>
    </row>
    <row r="8" spans="1:19" x14ac:dyDescent="0.35">
      <c r="A8" s="1">
        <v>0.41666666666666702</v>
      </c>
      <c r="B8">
        <v>0.40723856000000003</v>
      </c>
      <c r="C8">
        <v>0.39591491000000001</v>
      </c>
      <c r="D8">
        <v>0.54206204000000002</v>
      </c>
      <c r="E8">
        <v>0.53219189</v>
      </c>
      <c r="F8">
        <v>0.33648970000000006</v>
      </c>
      <c r="G8">
        <v>0.6144865100000001</v>
      </c>
      <c r="H8">
        <v>4.20795809</v>
      </c>
      <c r="I8">
        <v>3.8744165999999995</v>
      </c>
      <c r="J8">
        <v>4.3405439099999992</v>
      </c>
      <c r="K8">
        <v>0.75483309999999992</v>
      </c>
      <c r="L8">
        <v>0.65697149999999993</v>
      </c>
      <c r="M8">
        <v>1.0038163</v>
      </c>
      <c r="N8">
        <v>1.9523421999999999</v>
      </c>
      <c r="O8">
        <v>1.744215333333333</v>
      </c>
      <c r="P8">
        <v>2.3694218</v>
      </c>
      <c r="Q8">
        <v>19.494575000000001</v>
      </c>
      <c r="R8">
        <v>19.711525000000002</v>
      </c>
      <c r="S8">
        <v>20.941725000000002</v>
      </c>
    </row>
    <row r="9" spans="1:19" x14ac:dyDescent="0.35">
      <c r="A9" s="1">
        <v>0.5</v>
      </c>
      <c r="B9">
        <v>0.43643886999999998</v>
      </c>
      <c r="C9">
        <v>0.30460540000000003</v>
      </c>
      <c r="D9">
        <v>0.54621352999999995</v>
      </c>
      <c r="E9">
        <v>0.6983268600000001</v>
      </c>
      <c r="F9">
        <v>0.65451060000000005</v>
      </c>
      <c r="G9">
        <v>0.82363293999999998</v>
      </c>
      <c r="H9">
        <v>4.6072224799999999</v>
      </c>
      <c r="I9">
        <v>4.4085310999999994</v>
      </c>
      <c r="J9">
        <v>4.7628175199999996</v>
      </c>
      <c r="K9">
        <v>0.80116279999999995</v>
      </c>
      <c r="L9">
        <v>0.68997960000000003</v>
      </c>
      <c r="M9">
        <v>1.058203</v>
      </c>
      <c r="N9">
        <v>2.2857732999999998</v>
      </c>
      <c r="O9">
        <v>2.003568</v>
      </c>
      <c r="P9">
        <v>2.7213627000000002</v>
      </c>
      <c r="Q9">
        <v>23.207423900000002</v>
      </c>
      <c r="R9">
        <v>22.332560000000001</v>
      </c>
      <c r="S9">
        <v>23.927116099999999</v>
      </c>
    </row>
    <row r="10" spans="1:19" x14ac:dyDescent="0.35">
      <c r="A10" s="1">
        <v>0.58333333333333304</v>
      </c>
      <c r="B10">
        <v>0.46556386999999999</v>
      </c>
      <c r="C10">
        <v>0.43817045999999998</v>
      </c>
      <c r="D10">
        <v>0.55752592999999995</v>
      </c>
      <c r="E10">
        <v>0.81053169999999997</v>
      </c>
      <c r="F10">
        <v>0.78529070000000001</v>
      </c>
      <c r="G10">
        <v>1.0209069</v>
      </c>
      <c r="H10">
        <v>5.2788826100000001</v>
      </c>
      <c r="I10">
        <v>5.0549730000000004</v>
      </c>
      <c r="J10">
        <v>5.4392373900000006</v>
      </c>
      <c r="K10">
        <v>0.9308983999999999</v>
      </c>
      <c r="L10">
        <v>0.84908549999999994</v>
      </c>
      <c r="M10">
        <v>1.2608796</v>
      </c>
      <c r="N10">
        <v>2.5529614999999999</v>
      </c>
      <c r="O10">
        <v>2.2004886666666668</v>
      </c>
      <c r="P10">
        <v>3.0146824999999997</v>
      </c>
      <c r="Q10">
        <v>23.842355999999999</v>
      </c>
      <c r="R10">
        <v>23.497858000000001</v>
      </c>
      <c r="S10">
        <v>24.687284000000002</v>
      </c>
    </row>
    <row r="11" spans="1:19" x14ac:dyDescent="0.35">
      <c r="A11" s="1">
        <v>0.66666666666666696</v>
      </c>
      <c r="B11">
        <v>0.47975151999999999</v>
      </c>
      <c r="C11">
        <v>0.49741971999999995</v>
      </c>
      <c r="D11">
        <v>0.57238447999999997</v>
      </c>
      <c r="E11">
        <v>0.95886709999999997</v>
      </c>
      <c r="F11">
        <v>0.91663589999999995</v>
      </c>
      <c r="G11">
        <v>1.1562269000000001</v>
      </c>
      <c r="H11">
        <v>5.6786648399999997</v>
      </c>
      <c r="I11">
        <v>5.3135462999999996</v>
      </c>
      <c r="J11">
        <v>5.8166451600000002</v>
      </c>
      <c r="K11">
        <v>1.0545604</v>
      </c>
      <c r="L11">
        <v>1.0469387999999999</v>
      </c>
      <c r="M11">
        <v>1.4876476000000001</v>
      </c>
      <c r="N11">
        <v>2.8225125999999996</v>
      </c>
      <c r="O11">
        <v>2.3869073333333328</v>
      </c>
      <c r="P11">
        <v>3.2846354</v>
      </c>
      <c r="Q11">
        <v>23.525411500000001</v>
      </c>
      <c r="R11">
        <v>23.160133999999999</v>
      </c>
      <c r="S11">
        <v>24.374328500000001</v>
      </c>
    </row>
    <row r="13" spans="1:19" x14ac:dyDescent="0.35">
      <c r="I13" s="1" t="s">
        <v>127</v>
      </c>
    </row>
    <row r="14" spans="1:19" x14ac:dyDescent="0.35">
      <c r="I14">
        <v>1.7172412046274077E-4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61E8-3D36-452D-9623-FB682FD8479E}">
  <dimension ref="A1:G14"/>
  <sheetViews>
    <sheetView workbookViewId="0">
      <selection activeCell="E13" sqref="E13"/>
    </sheetView>
  </sheetViews>
  <sheetFormatPr defaultRowHeight="14.5" x14ac:dyDescent="0.35"/>
  <cols>
    <col min="1" max="1" width="12.7265625" style="1" customWidth="1"/>
    <col min="2" max="2" width="9" bestFit="1" customWidth="1"/>
    <col min="4" max="4" width="9.363281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9" t="s">
        <v>0</v>
      </c>
      <c r="B3" s="7">
        <v>161.5385</v>
      </c>
      <c r="C3" s="7">
        <v>150.238</v>
      </c>
      <c r="D3" s="7">
        <v>146.15379999999999</v>
      </c>
      <c r="E3" s="7">
        <v>185.38460000000001</v>
      </c>
      <c r="F3" s="7">
        <v>211.32480000000001</v>
      </c>
      <c r="G3" s="7">
        <v>203.84620000000001</v>
      </c>
    </row>
    <row r="4" spans="1:7" x14ac:dyDescent="0.35">
      <c r="A4" s="9" t="s">
        <v>118</v>
      </c>
      <c r="B4" s="7">
        <v>319.23079999999999</v>
      </c>
      <c r="C4" s="7">
        <v>320.72000000000003</v>
      </c>
      <c r="D4" s="7">
        <v>326.92309999999998</v>
      </c>
      <c r="E4" s="7">
        <v>1257.692</v>
      </c>
      <c r="F4" s="7">
        <v>1280.23</v>
      </c>
      <c r="G4" s="7">
        <v>1284.615</v>
      </c>
    </row>
    <row r="5" spans="1:7" x14ac:dyDescent="0.35">
      <c r="A5" s="9" t="s">
        <v>119</v>
      </c>
      <c r="B5" s="7">
        <v>326.92309999999998</v>
      </c>
      <c r="C5" s="7">
        <v>333.09100000000001</v>
      </c>
      <c r="D5" s="7">
        <v>334.61540000000002</v>
      </c>
      <c r="E5" s="7">
        <v>1150</v>
      </c>
      <c r="F5" s="7">
        <v>1139.6020000000001</v>
      </c>
      <c r="G5" s="7">
        <v>1126.923</v>
      </c>
    </row>
    <row r="6" spans="1:7" x14ac:dyDescent="0.35">
      <c r="A6" s="9" t="s">
        <v>120</v>
      </c>
      <c r="B6" s="7">
        <v>219.23079999999999</v>
      </c>
      <c r="C6" s="7">
        <v>222.47800000000001</v>
      </c>
      <c r="D6" s="7">
        <v>211.5385</v>
      </c>
      <c r="E6" s="7">
        <v>242.30770000000001</v>
      </c>
      <c r="F6" s="7">
        <v>232.31870000000001</v>
      </c>
      <c r="G6" s="7">
        <v>246.15379999999999</v>
      </c>
    </row>
    <row r="7" spans="1:7" x14ac:dyDescent="0.35">
      <c r="A7" s="9" t="s">
        <v>121</v>
      </c>
      <c r="B7" s="7">
        <v>534.61540000000002</v>
      </c>
      <c r="C7" s="7">
        <v>535.92700000000002</v>
      </c>
      <c r="D7" s="7">
        <v>546.15380000000005</v>
      </c>
      <c r="E7" s="7">
        <v>523.07690000000002</v>
      </c>
      <c r="F7" s="7">
        <v>522.50279999999998</v>
      </c>
      <c r="G7" s="7">
        <v>511.5385</v>
      </c>
    </row>
    <row r="9" spans="1:7" x14ac:dyDescent="0.35">
      <c r="D9" s="1" t="s">
        <v>126</v>
      </c>
    </row>
    <row r="10" spans="1:7" x14ac:dyDescent="0.35">
      <c r="B10" s="23"/>
      <c r="D10" s="29">
        <v>5.721602005645321E-2</v>
      </c>
    </row>
    <row r="11" spans="1:7" x14ac:dyDescent="0.35">
      <c r="D11" s="29">
        <v>5.0038925302579333E-5</v>
      </c>
    </row>
    <row r="12" spans="1:7" x14ac:dyDescent="0.35">
      <c r="D12" s="29">
        <v>1.2127165033965249E-4</v>
      </c>
    </row>
    <row r="13" spans="1:7" x14ac:dyDescent="0.35">
      <c r="D13" s="29">
        <v>8.7959765771601361E-2</v>
      </c>
    </row>
    <row r="14" spans="1:7" x14ac:dyDescent="0.35">
      <c r="D14" s="29">
        <v>0.1152677434683139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61DE4-8B85-4B78-B16D-0F2432F1839F}">
  <dimension ref="A1:G14"/>
  <sheetViews>
    <sheetView workbookViewId="0">
      <selection activeCell="E17" sqref="E17"/>
    </sheetView>
  </sheetViews>
  <sheetFormatPr defaultRowHeight="14.5" x14ac:dyDescent="0.35"/>
  <cols>
    <col min="1" max="1" width="8.7265625" style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9" t="s">
        <v>0</v>
      </c>
      <c r="B3" s="7">
        <v>210</v>
      </c>
      <c r="C3" s="7">
        <v>197.398</v>
      </c>
      <c r="D3" s="7">
        <v>190.30770000000001</v>
      </c>
      <c r="E3" s="7">
        <v>242.30770000000001</v>
      </c>
      <c r="F3" s="7">
        <v>218.286</v>
      </c>
      <c r="G3" s="7">
        <v>240</v>
      </c>
    </row>
    <row r="4" spans="1:7" x14ac:dyDescent="0.35">
      <c r="A4" s="9" t="s">
        <v>118</v>
      </c>
      <c r="B4" s="7">
        <v>1215.385</v>
      </c>
      <c r="C4" s="7">
        <v>1200.3722</v>
      </c>
      <c r="D4" s="7">
        <v>1192.308</v>
      </c>
      <c r="E4" s="7">
        <v>3938.462</v>
      </c>
      <c r="F4" s="7">
        <v>4001.7460000000001</v>
      </c>
      <c r="G4" s="7">
        <v>4042.308</v>
      </c>
    </row>
    <row r="5" spans="1:7" x14ac:dyDescent="0.35">
      <c r="A5" s="9" t="s">
        <v>119</v>
      </c>
      <c r="B5" s="7">
        <v>1603.846</v>
      </c>
      <c r="C5" s="7">
        <v>1589.289</v>
      </c>
      <c r="D5" s="7">
        <v>1576.923</v>
      </c>
      <c r="E5" s="7">
        <v>2857.692</v>
      </c>
      <c r="F5" s="7">
        <v>2768.38</v>
      </c>
      <c r="G5" s="7">
        <v>2907.692</v>
      </c>
    </row>
    <row r="6" spans="1:7" x14ac:dyDescent="0.35">
      <c r="A6" s="9" t="s">
        <v>120</v>
      </c>
      <c r="B6" s="7">
        <v>203.84620000000001</v>
      </c>
      <c r="C6" s="7">
        <v>200.846</v>
      </c>
      <c r="D6" s="7">
        <v>192.30770000000001</v>
      </c>
      <c r="E6" s="7">
        <v>769.23080000000004</v>
      </c>
      <c r="F6" s="7">
        <v>777.27499999999998</v>
      </c>
      <c r="G6" s="7">
        <v>792.30769999999995</v>
      </c>
    </row>
    <row r="7" spans="1:7" x14ac:dyDescent="0.35">
      <c r="A7" s="9" t="s">
        <v>121</v>
      </c>
      <c r="B7" s="7">
        <v>234.61539999999999</v>
      </c>
      <c r="C7" s="7">
        <v>240.184</v>
      </c>
      <c r="D7" s="7">
        <v>226.92310000000001</v>
      </c>
      <c r="E7" s="7">
        <v>534.61540000000002</v>
      </c>
      <c r="F7" s="7">
        <v>540.92499999999995</v>
      </c>
      <c r="G7" s="7">
        <v>546.15380000000005</v>
      </c>
    </row>
    <row r="9" spans="1:7" x14ac:dyDescent="0.35">
      <c r="E9" s="1" t="s">
        <v>126</v>
      </c>
    </row>
    <row r="10" spans="1:7" x14ac:dyDescent="0.35">
      <c r="E10">
        <v>5.4770213900079634E-2</v>
      </c>
    </row>
    <row r="11" spans="1:7" x14ac:dyDescent="0.35">
      <c r="E11">
        <v>1.7536982618049225E-4</v>
      </c>
    </row>
    <row r="12" spans="1:7" x14ac:dyDescent="0.35">
      <c r="E12">
        <v>1.2159394986918026E-3</v>
      </c>
    </row>
    <row r="13" spans="1:7" x14ac:dyDescent="0.35">
      <c r="E13">
        <v>3.089947467049265E-4</v>
      </c>
    </row>
    <row r="14" spans="1:7" x14ac:dyDescent="0.35">
      <c r="E14">
        <v>4.2050595648965565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F2A20-9D28-4012-9EA1-D1BC669411F1}">
  <dimension ref="A1:G13"/>
  <sheetViews>
    <sheetView workbookViewId="0">
      <selection activeCell="E18" sqref="E18"/>
    </sheetView>
  </sheetViews>
  <sheetFormatPr defaultRowHeight="14.5" x14ac:dyDescent="0.35"/>
  <cols>
    <col min="1" max="1" width="8.7265625" style="1"/>
    <col min="4" max="4" width="9.363281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9" t="s">
        <v>0</v>
      </c>
      <c r="B3" s="7">
        <v>161.5385</v>
      </c>
      <c r="C3" s="7">
        <v>150.239</v>
      </c>
      <c r="D3" s="7">
        <v>146.15379999999999</v>
      </c>
      <c r="E3" s="7">
        <v>215.38460000000001</v>
      </c>
      <c r="F3" s="7">
        <v>210.37899999999999</v>
      </c>
      <c r="G3" s="7">
        <v>203.84620000000001</v>
      </c>
    </row>
    <row r="4" spans="1:7" x14ac:dyDescent="0.35">
      <c r="A4" s="9" t="s">
        <v>118</v>
      </c>
      <c r="B4" s="7">
        <v>326.92309999999998</v>
      </c>
      <c r="C4" s="7">
        <v>330.28300000000002</v>
      </c>
      <c r="D4" s="7">
        <v>319.23079999999999</v>
      </c>
      <c r="E4" s="7">
        <v>1257.692</v>
      </c>
      <c r="F4" s="7">
        <v>1266.3920000000001</v>
      </c>
      <c r="G4" s="7">
        <v>1284.615</v>
      </c>
    </row>
    <row r="5" spans="1:7" x14ac:dyDescent="0.35">
      <c r="A5" s="9" t="s">
        <v>119</v>
      </c>
      <c r="B5" s="7">
        <v>334.61540000000002</v>
      </c>
      <c r="C5" s="7">
        <v>331.37900000000002</v>
      </c>
      <c r="D5" s="7">
        <v>326.92309999999998</v>
      </c>
      <c r="E5" s="7">
        <v>846.15380000000005</v>
      </c>
      <c r="F5" s="7">
        <v>840.23900000000003</v>
      </c>
      <c r="G5" s="7">
        <v>834.61540000000002</v>
      </c>
    </row>
    <row r="6" spans="1:7" x14ac:dyDescent="0.35">
      <c r="A6" s="9" t="s">
        <v>120</v>
      </c>
      <c r="B6" s="7">
        <v>211.5385</v>
      </c>
      <c r="C6" s="7">
        <v>212.018</v>
      </c>
      <c r="D6" s="7">
        <v>229.23079999999999</v>
      </c>
      <c r="E6" s="7">
        <v>238.4615</v>
      </c>
      <c r="F6" s="7">
        <v>240.28399999999999</v>
      </c>
      <c r="G6" s="7">
        <v>241.15379999999999</v>
      </c>
    </row>
    <row r="7" spans="1:7" x14ac:dyDescent="0.35">
      <c r="A7" s="9" t="s">
        <v>121</v>
      </c>
      <c r="B7" s="7">
        <v>234.61539999999999</v>
      </c>
      <c r="C7" s="7">
        <v>227.238</v>
      </c>
      <c r="D7" s="7">
        <v>226.92310000000001</v>
      </c>
      <c r="E7" s="7">
        <v>417.27300000000002</v>
      </c>
      <c r="F7" s="7">
        <v>415.20800000000003</v>
      </c>
      <c r="G7" s="7">
        <v>419.8</v>
      </c>
    </row>
    <row r="8" spans="1:7" x14ac:dyDescent="0.35">
      <c r="D8" s="1" t="s">
        <v>126</v>
      </c>
    </row>
    <row r="9" spans="1:7" x14ac:dyDescent="0.35">
      <c r="D9" s="27">
        <v>1.023042104669491E-3</v>
      </c>
    </row>
    <row r="10" spans="1:7" x14ac:dyDescent="0.35">
      <c r="D10" s="27">
        <v>1.2985806496556445E-4</v>
      </c>
    </row>
    <row r="11" spans="1:7" x14ac:dyDescent="0.35">
      <c r="D11" s="27">
        <v>4.9955136869650633E-6</v>
      </c>
    </row>
    <row r="12" spans="1:7" x14ac:dyDescent="0.35">
      <c r="D12" s="27">
        <v>5.0695313203085374E-2</v>
      </c>
    </row>
    <row r="13" spans="1:7" x14ac:dyDescent="0.35">
      <c r="D13" s="27">
        <v>2.4670384478506756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6566B-F753-4451-A79F-2A8E174BB17E}">
  <dimension ref="A1:G13"/>
  <sheetViews>
    <sheetView workbookViewId="0">
      <selection activeCell="D16" sqref="D16"/>
    </sheetView>
  </sheetViews>
  <sheetFormatPr defaultRowHeight="14.5" x14ac:dyDescent="0.35"/>
  <cols>
    <col min="1" max="1" width="8.7265625" style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9" t="s">
        <v>0</v>
      </c>
      <c r="B3" s="7">
        <v>200</v>
      </c>
      <c r="C3" s="7">
        <v>187.304</v>
      </c>
      <c r="D3" s="7">
        <v>192.30770000000001</v>
      </c>
      <c r="E3" s="7">
        <v>222.30770000000001</v>
      </c>
      <c r="F3" s="7">
        <v>238.23699999999999</v>
      </c>
      <c r="G3" s="7">
        <v>250</v>
      </c>
    </row>
    <row r="4" spans="1:7" x14ac:dyDescent="0.35">
      <c r="A4" s="9" t="s">
        <v>118</v>
      </c>
      <c r="B4" s="7">
        <v>1215.385</v>
      </c>
      <c r="C4" s="7">
        <v>1204.2380000000001</v>
      </c>
      <c r="D4" s="7">
        <v>1192.308</v>
      </c>
      <c r="E4" s="7">
        <v>6084.6149999999998</v>
      </c>
      <c r="F4" s="7">
        <v>6066.2389000000003</v>
      </c>
      <c r="G4" s="7">
        <v>5996.1540000000005</v>
      </c>
    </row>
    <row r="5" spans="1:7" x14ac:dyDescent="0.35">
      <c r="A5" s="9" t="s">
        <v>119</v>
      </c>
      <c r="B5" s="7">
        <v>2000</v>
      </c>
      <c r="C5" s="7">
        <v>1982.23</v>
      </c>
      <c r="D5" s="7">
        <v>1976.923</v>
      </c>
      <c r="E5" s="7">
        <v>6396.1540000000005</v>
      </c>
      <c r="F5" s="7">
        <v>6324.29</v>
      </c>
      <c r="G5" s="7">
        <v>6276.9229999999998</v>
      </c>
    </row>
    <row r="6" spans="1:7" x14ac:dyDescent="0.35">
      <c r="A6" s="9" t="s">
        <v>120</v>
      </c>
      <c r="B6" s="7">
        <v>269.23079999999999</v>
      </c>
      <c r="C6" s="7">
        <v>270.238</v>
      </c>
      <c r="D6" s="7">
        <v>261.5385</v>
      </c>
      <c r="E6" s="7">
        <v>546.15380000000005</v>
      </c>
      <c r="F6" s="7">
        <v>542.49</v>
      </c>
      <c r="G6" s="7">
        <v>534.61540000000002</v>
      </c>
    </row>
    <row r="7" spans="1:7" x14ac:dyDescent="0.35">
      <c r="A7" s="9" t="s">
        <v>121</v>
      </c>
      <c r="B7" s="7">
        <v>420.34300000000002</v>
      </c>
      <c r="C7" s="7">
        <v>415.23700000000002</v>
      </c>
      <c r="D7" s="7">
        <v>426.29379999999998</v>
      </c>
      <c r="E7" s="7">
        <v>527.49199999999996</v>
      </c>
      <c r="F7" s="7">
        <v>532.01700000000005</v>
      </c>
      <c r="G7" s="7">
        <v>537.20899999999995</v>
      </c>
    </row>
    <row r="8" spans="1:7" x14ac:dyDescent="0.35">
      <c r="D8" s="1" t="s">
        <v>126</v>
      </c>
    </row>
    <row r="9" spans="1:7" x14ac:dyDescent="0.35">
      <c r="D9" s="26">
        <v>5.6560558352016232E-2</v>
      </c>
    </row>
    <row r="10" spans="1:7" x14ac:dyDescent="0.35">
      <c r="D10" s="26">
        <v>1.8244816895363098E-5</v>
      </c>
    </row>
    <row r="11" spans="1:7" x14ac:dyDescent="0.35">
      <c r="D11" s="26">
        <v>4.1001019983275847E-5</v>
      </c>
    </row>
    <row r="12" spans="1:7" x14ac:dyDescent="0.35">
      <c r="D12" s="26">
        <v>2.7577091883571922E-5</v>
      </c>
    </row>
    <row r="13" spans="1:7" x14ac:dyDescent="0.35">
      <c r="D13" s="26">
        <v>6.2969147015564178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9426D-1C2E-4100-B16C-70BFBC79E60A}">
  <dimension ref="A1:G17"/>
  <sheetViews>
    <sheetView workbookViewId="0">
      <selection activeCell="K9" sqref="K9"/>
    </sheetView>
  </sheetViews>
  <sheetFormatPr defaultRowHeight="14.5" x14ac:dyDescent="0.35"/>
  <cols>
    <col min="1" max="1" width="8.7265625" style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8.6981839999999977E-2</v>
      </c>
      <c r="C3">
        <v>0.26735699999999996</v>
      </c>
      <c r="D3">
        <v>0.21144695999999996</v>
      </c>
      <c r="E3">
        <v>0.3853628400000001</v>
      </c>
      <c r="F3">
        <v>0.24925420000000009</v>
      </c>
      <c r="G3">
        <v>0.4947867600000001</v>
      </c>
    </row>
    <row r="4" spans="1:7" x14ac:dyDescent="0.35">
      <c r="A4" s="1">
        <v>8.3333333333333301E-2</v>
      </c>
      <c r="B4">
        <v>9.7324000000001271E-3</v>
      </c>
      <c r="C4">
        <v>0.29421930000000013</v>
      </c>
      <c r="D4">
        <v>0.23863200000000012</v>
      </c>
      <c r="E4">
        <v>0.31641916000000014</v>
      </c>
      <c r="F4">
        <v>0.13756020000000013</v>
      </c>
      <c r="G4">
        <v>0.47303284000000012</v>
      </c>
    </row>
    <row r="5" spans="1:7" x14ac:dyDescent="0.35">
      <c r="A5" s="1">
        <v>0.16666666666666699</v>
      </c>
      <c r="B5">
        <v>-3.742014000000006E-2</v>
      </c>
      <c r="C5">
        <v>0.21137889999999995</v>
      </c>
      <c r="D5">
        <v>4.5130139999999944E-2</v>
      </c>
      <c r="E5">
        <v>0.58023309999999995</v>
      </c>
      <c r="F5">
        <v>0.36614279999999999</v>
      </c>
      <c r="G5">
        <v>0.67805890000000002</v>
      </c>
    </row>
    <row r="6" spans="1:7" x14ac:dyDescent="0.35">
      <c r="A6" s="1">
        <v>0.25</v>
      </c>
      <c r="B6">
        <v>0.22125696</v>
      </c>
      <c r="C6">
        <v>0.522011</v>
      </c>
      <c r="D6">
        <v>0.38078664000000001</v>
      </c>
      <c r="E6">
        <v>1.3653050999999998</v>
      </c>
      <c r="F6">
        <v>1.2046397</v>
      </c>
      <c r="G6">
        <v>1.6075348999999999</v>
      </c>
    </row>
    <row r="7" spans="1:7" x14ac:dyDescent="0.35">
      <c r="A7" s="1">
        <v>0.33333333333333298</v>
      </c>
      <c r="B7">
        <v>0.29869220000000007</v>
      </c>
      <c r="C7">
        <v>0.58810170000000006</v>
      </c>
      <c r="D7">
        <v>0.44710260000000002</v>
      </c>
      <c r="E7">
        <v>2.5887630000000001</v>
      </c>
      <c r="F7">
        <v>2.4896878</v>
      </c>
      <c r="G7">
        <v>2.8945889999999999</v>
      </c>
    </row>
    <row r="8" spans="1:7" x14ac:dyDescent="0.35">
      <c r="A8" s="1">
        <v>0.41666666666666702</v>
      </c>
      <c r="B8">
        <v>0.42788961000000009</v>
      </c>
      <c r="C8">
        <v>0.72897820000000013</v>
      </c>
      <c r="D8">
        <v>0.58536039000000006</v>
      </c>
      <c r="E8">
        <v>4.1682405000000005</v>
      </c>
      <c r="F8">
        <v>4.0052556000000008</v>
      </c>
      <c r="G8">
        <v>4.6419395000000003</v>
      </c>
    </row>
    <row r="9" spans="1:7" x14ac:dyDescent="0.35">
      <c r="A9" s="1">
        <v>0.5</v>
      </c>
      <c r="B9">
        <v>1.0479892000000002</v>
      </c>
      <c r="C9">
        <v>1.4744133000000001</v>
      </c>
      <c r="D9">
        <v>1.4214308000000002</v>
      </c>
      <c r="E9">
        <v>4.7828227000000005</v>
      </c>
      <c r="F9">
        <v>4.6128030999999998</v>
      </c>
      <c r="G9">
        <v>4.9957612999999998</v>
      </c>
    </row>
    <row r="10" spans="1:7" x14ac:dyDescent="0.35">
      <c r="A10" s="1">
        <v>0.58333333333333304</v>
      </c>
      <c r="B10">
        <v>0.69358755999999988</v>
      </c>
      <c r="C10">
        <v>1.0137654999999999</v>
      </c>
      <c r="D10">
        <v>0.84033643999999996</v>
      </c>
      <c r="E10">
        <v>5.3595613999999996</v>
      </c>
      <c r="F10">
        <v>5.1859029999999997</v>
      </c>
      <c r="G10">
        <v>5.6204185999999998</v>
      </c>
    </row>
    <row r="11" spans="1:7" x14ac:dyDescent="0.35">
      <c r="A11" s="1">
        <v>0.66666666666666696</v>
      </c>
      <c r="B11">
        <v>0.76108772000000002</v>
      </c>
      <c r="C11">
        <v>1.0139012000000001</v>
      </c>
      <c r="D11">
        <v>0.81838427999999996</v>
      </c>
      <c r="E11">
        <v>5.8040668999999996</v>
      </c>
      <c r="F11">
        <v>5.5108692999999995</v>
      </c>
      <c r="G11">
        <v>6.0858891000000002</v>
      </c>
    </row>
    <row r="12" spans="1:7" x14ac:dyDescent="0.35">
      <c r="A12" s="1">
        <v>0.75</v>
      </c>
      <c r="B12">
        <v>0.92971164000000006</v>
      </c>
      <c r="C12">
        <v>1.1077879000000002</v>
      </c>
      <c r="D12">
        <v>1.0507563600000001</v>
      </c>
      <c r="E12">
        <v>6.3791754000000012</v>
      </c>
      <c r="F12">
        <v>6.0037213000000005</v>
      </c>
      <c r="G12">
        <v>6.7124766000000005</v>
      </c>
    </row>
    <row r="13" spans="1:7" x14ac:dyDescent="0.35">
      <c r="A13" s="1">
        <v>0.83333333333333304</v>
      </c>
      <c r="B13">
        <v>0.93663003999999994</v>
      </c>
      <c r="C13">
        <v>1.4720609</v>
      </c>
      <c r="D13">
        <v>1.0525419599999999</v>
      </c>
      <c r="E13">
        <v>6.5956666000000004</v>
      </c>
      <c r="F13">
        <v>6.0542766000000006</v>
      </c>
      <c r="G13">
        <v>6.8575374000000009</v>
      </c>
    </row>
    <row r="14" spans="1:7" x14ac:dyDescent="0.35">
      <c r="A14" s="1">
        <v>0.91666666666666696</v>
      </c>
      <c r="B14">
        <v>1.0971900100000003</v>
      </c>
      <c r="C14">
        <v>1.3766076000000003</v>
      </c>
      <c r="D14">
        <v>1.2058579900000002</v>
      </c>
      <c r="E14">
        <v>6.9579689000000009</v>
      </c>
      <c r="F14">
        <v>6.3230149000000004</v>
      </c>
      <c r="G14">
        <v>7.3423511000000001</v>
      </c>
    </row>
    <row r="15" spans="1:7" x14ac:dyDescent="0.35">
      <c r="A15" s="1">
        <v>1</v>
      </c>
      <c r="B15">
        <v>1.4512290000000001</v>
      </c>
      <c r="C15">
        <v>1.8400172000000001</v>
      </c>
      <c r="D15">
        <v>1.778991</v>
      </c>
      <c r="E15">
        <v>6.9928309000000004</v>
      </c>
      <c r="F15">
        <v>6.5037753</v>
      </c>
      <c r="G15">
        <v>7.4138010999999997</v>
      </c>
    </row>
    <row r="16" spans="1:7" x14ac:dyDescent="0.35">
      <c r="D16" s="1" t="s">
        <v>127</v>
      </c>
    </row>
    <row r="17" spans="4:4" x14ac:dyDescent="0.35">
      <c r="D17">
        <f>TTEST(B15:D15,E15:G15,2,1)</f>
        <v>3.4144058256553303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1B120-2756-4F1F-BCA1-DE3053AF69EB}">
  <dimension ref="A1:F6"/>
  <sheetViews>
    <sheetView workbookViewId="0">
      <selection activeCell="C9" sqref="C9"/>
    </sheetView>
  </sheetViews>
  <sheetFormatPr defaultRowHeight="14.5" x14ac:dyDescent="0.35"/>
  <sheetData>
    <row r="1" spans="1:6" x14ac:dyDescent="0.35">
      <c r="A1" s="31" t="s">
        <v>22</v>
      </c>
      <c r="B1" s="31"/>
      <c r="C1" s="31"/>
      <c r="D1" s="31" t="s">
        <v>37</v>
      </c>
      <c r="E1" s="31"/>
      <c r="F1" s="31"/>
    </row>
    <row r="2" spans="1:6" x14ac:dyDescent="0.35">
      <c r="A2" s="2">
        <v>1</v>
      </c>
      <c r="B2" s="2">
        <v>2</v>
      </c>
      <c r="C2" s="2">
        <v>3</v>
      </c>
      <c r="D2" s="2">
        <v>1</v>
      </c>
      <c r="E2" s="2">
        <v>2</v>
      </c>
      <c r="F2" s="2">
        <v>3</v>
      </c>
    </row>
    <row r="3" spans="1:6" x14ac:dyDescent="0.35">
      <c r="A3" s="7">
        <v>7.1</v>
      </c>
      <c r="B3" s="7">
        <v>8.1999999999999993</v>
      </c>
      <c r="C3" s="7">
        <v>8.4</v>
      </c>
      <c r="D3" s="7">
        <v>11.8</v>
      </c>
      <c r="E3" s="7">
        <v>13.4</v>
      </c>
      <c r="F3" s="7">
        <v>12</v>
      </c>
    </row>
    <row r="5" spans="1:6" x14ac:dyDescent="0.35">
      <c r="C5" s="1" t="s">
        <v>127</v>
      </c>
    </row>
    <row r="6" spans="1:6" x14ac:dyDescent="0.35">
      <c r="C6">
        <v>1.0849644964362193E-2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32A26-78E5-426B-95EB-46DBC237614A}">
  <dimension ref="A1:G14"/>
  <sheetViews>
    <sheetView workbookViewId="0">
      <selection activeCell="H18" sqref="H18"/>
    </sheetView>
  </sheetViews>
  <sheetFormatPr defaultRowHeight="14.5" x14ac:dyDescent="0.35"/>
  <sheetData>
    <row r="1" spans="1:7" x14ac:dyDescent="0.35">
      <c r="B1" s="31" t="s">
        <v>35</v>
      </c>
      <c r="C1" s="31"/>
      <c r="D1" s="31"/>
      <c r="E1" s="31" t="s">
        <v>34</v>
      </c>
      <c r="F1" s="31"/>
      <c r="G1" s="31"/>
    </row>
    <row r="2" spans="1:7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5.3999999999999999E-2</v>
      </c>
      <c r="C3">
        <v>7.1999999999999995E-2</v>
      </c>
      <c r="D3">
        <v>9.9000000000000005E-2</v>
      </c>
      <c r="E3">
        <v>0.10199999999999999</v>
      </c>
      <c r="F3">
        <v>2.3E-2</v>
      </c>
      <c r="G3">
        <v>8.8999999999999996E-2</v>
      </c>
    </row>
    <row r="4" spans="1:7" x14ac:dyDescent="0.35">
      <c r="A4" s="1">
        <v>0.16666700000000001</v>
      </c>
      <c r="B4">
        <v>5.1999999999999998E-2</v>
      </c>
      <c r="C4">
        <v>8.8999999999999996E-2</v>
      </c>
      <c r="D4">
        <v>0.104</v>
      </c>
      <c r="E4">
        <v>0.58599999999999997</v>
      </c>
      <c r="F4">
        <v>0.66300000000000003</v>
      </c>
      <c r="G4">
        <v>0.72099999999999997</v>
      </c>
    </row>
    <row r="5" spans="1:7" x14ac:dyDescent="0.35">
      <c r="A5" s="1">
        <v>0.33333299999999999</v>
      </c>
      <c r="B5">
        <v>0.29299999999999998</v>
      </c>
      <c r="C5">
        <v>0.27800000000000002</v>
      </c>
      <c r="D5">
        <v>0.19400000000000001</v>
      </c>
      <c r="E5">
        <v>2.0129999999999999</v>
      </c>
      <c r="F5">
        <v>2.2469999999999999</v>
      </c>
      <c r="G5">
        <v>2.109</v>
      </c>
    </row>
    <row r="6" spans="1:7" x14ac:dyDescent="0.35">
      <c r="A6" s="1">
        <v>0.5</v>
      </c>
      <c r="B6">
        <v>0.99199999999999999</v>
      </c>
      <c r="C6">
        <v>1.0229999999999999</v>
      </c>
      <c r="D6">
        <v>0.98699999999999999</v>
      </c>
      <c r="E6">
        <v>4.3259999999999996</v>
      </c>
      <c r="F6">
        <v>4.5339999999999998</v>
      </c>
      <c r="G6">
        <v>4.5</v>
      </c>
    </row>
    <row r="7" spans="1:7" x14ac:dyDescent="0.35">
      <c r="A7" s="1">
        <v>0.66666700000000001</v>
      </c>
      <c r="B7">
        <v>1.7230000000000001</v>
      </c>
      <c r="C7">
        <v>1.6579999999999999</v>
      </c>
      <c r="D7">
        <v>1.53</v>
      </c>
      <c r="E7">
        <v>6.0229999999999997</v>
      </c>
      <c r="F7">
        <v>6.2469999999999999</v>
      </c>
      <c r="G7">
        <v>6.1120000000000001</v>
      </c>
    </row>
    <row r="8" spans="1:7" x14ac:dyDescent="0.35">
      <c r="A8" s="1">
        <v>0.83333299999999999</v>
      </c>
      <c r="B8">
        <v>1.9930000000000001</v>
      </c>
      <c r="C8">
        <v>1.9019999999999999</v>
      </c>
      <c r="D8">
        <v>2.008</v>
      </c>
      <c r="E8">
        <v>7.0010000000000003</v>
      </c>
      <c r="F8">
        <v>7.2309999999999999</v>
      </c>
      <c r="G8">
        <v>6.9669999999999996</v>
      </c>
    </row>
    <row r="9" spans="1:7" x14ac:dyDescent="0.35">
      <c r="A9" s="1">
        <v>1</v>
      </c>
      <c r="B9">
        <v>2.0590000000000002</v>
      </c>
      <c r="C9">
        <v>2.1230000000000002</v>
      </c>
      <c r="D9">
        <v>2.093</v>
      </c>
      <c r="E9">
        <v>7.93</v>
      </c>
      <c r="F9">
        <v>8.1340000000000003</v>
      </c>
      <c r="G9">
        <v>7.9450000000000003</v>
      </c>
    </row>
    <row r="10" spans="1:7" x14ac:dyDescent="0.35">
      <c r="A10" s="1">
        <v>1.1666700000000001</v>
      </c>
      <c r="B10">
        <v>2.226</v>
      </c>
      <c r="C10">
        <v>2.2530000000000001</v>
      </c>
      <c r="D10">
        <v>2.3940000000000001</v>
      </c>
      <c r="E10">
        <v>8.3040000000000003</v>
      </c>
      <c r="F10">
        <v>8.2680000000000007</v>
      </c>
      <c r="G10">
        <v>8.4009999999999998</v>
      </c>
    </row>
    <row r="11" spans="1:7" x14ac:dyDescent="0.35">
      <c r="A11" s="1">
        <v>1.3333299999999999</v>
      </c>
      <c r="B11">
        <v>3.0009999999999999</v>
      </c>
      <c r="C11">
        <v>3.0449999999999999</v>
      </c>
      <c r="D11">
        <v>3.121</v>
      </c>
      <c r="E11">
        <v>8.3680000000000003</v>
      </c>
      <c r="F11">
        <v>8.2940000000000005</v>
      </c>
      <c r="G11">
        <v>8.7230000000000008</v>
      </c>
    </row>
    <row r="13" spans="1:7" x14ac:dyDescent="0.35">
      <c r="F13" s="1" t="s">
        <v>127</v>
      </c>
    </row>
    <row r="14" spans="1:7" x14ac:dyDescent="0.35">
      <c r="F14">
        <v>3.6812489792657202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75FE9-FF69-48D7-BDEF-AC50E76A025E}">
  <dimension ref="A1:F6"/>
  <sheetViews>
    <sheetView workbookViewId="0">
      <selection activeCell="H3" sqref="H3"/>
    </sheetView>
  </sheetViews>
  <sheetFormatPr defaultRowHeight="14.5" x14ac:dyDescent="0.35"/>
  <sheetData>
    <row r="1" spans="1:6" x14ac:dyDescent="0.35">
      <c r="A1" s="31" t="s">
        <v>22</v>
      </c>
      <c r="B1" s="31"/>
      <c r="C1" s="31"/>
      <c r="D1" s="31" t="s">
        <v>37</v>
      </c>
      <c r="E1" s="31"/>
      <c r="F1" s="31"/>
    </row>
    <row r="2" spans="1:6" x14ac:dyDescent="0.35">
      <c r="A2" s="2">
        <v>1</v>
      </c>
      <c r="B2" s="18">
        <v>2</v>
      </c>
      <c r="C2" s="2">
        <v>3</v>
      </c>
      <c r="D2" s="2">
        <v>1</v>
      </c>
      <c r="E2" s="18">
        <v>2</v>
      </c>
      <c r="F2" s="2">
        <v>3</v>
      </c>
    </row>
    <row r="3" spans="1:6" x14ac:dyDescent="0.35">
      <c r="A3">
        <v>151.92310000000001</v>
      </c>
      <c r="B3">
        <v>148.79</v>
      </c>
      <c r="C3">
        <v>150</v>
      </c>
      <c r="D3">
        <v>448.07690000000002</v>
      </c>
      <c r="E3">
        <v>442.23700000000002</v>
      </c>
      <c r="F3">
        <v>467.30770000000001</v>
      </c>
    </row>
    <row r="5" spans="1:6" x14ac:dyDescent="0.35">
      <c r="D5" s="1" t="s">
        <v>127</v>
      </c>
    </row>
    <row r="6" spans="1:6" x14ac:dyDescent="0.35">
      <c r="D6">
        <v>6.2201393231656546E-4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81D5F-A26C-4B1E-A5E1-942F9106EB2B}">
  <dimension ref="A1:J4"/>
  <sheetViews>
    <sheetView workbookViewId="0">
      <selection activeCell="E6" sqref="E6"/>
    </sheetView>
  </sheetViews>
  <sheetFormatPr defaultRowHeight="14.5" x14ac:dyDescent="0.35"/>
  <sheetData>
    <row r="1" spans="1:10" x14ac:dyDescent="0.35">
      <c r="B1" s="31" t="s">
        <v>22</v>
      </c>
      <c r="C1" s="31"/>
      <c r="D1" s="31"/>
      <c r="E1" s="31" t="s">
        <v>86</v>
      </c>
      <c r="F1" s="31"/>
      <c r="G1" s="31"/>
      <c r="H1" s="31" t="s">
        <v>21</v>
      </c>
      <c r="I1" s="31"/>
      <c r="J1" s="31"/>
    </row>
    <row r="2" spans="1:10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</row>
    <row r="3" spans="1:10" x14ac:dyDescent="0.35">
      <c r="A3" s="1" t="s">
        <v>102</v>
      </c>
      <c r="B3">
        <v>105.34</v>
      </c>
      <c r="C3">
        <v>101.39</v>
      </c>
      <c r="D3">
        <v>104.01900000000001</v>
      </c>
      <c r="E3">
        <v>104.736</v>
      </c>
      <c r="F3">
        <v>109.1</v>
      </c>
      <c r="G3">
        <v>111.749</v>
      </c>
      <c r="H3">
        <v>110.82299999999999</v>
      </c>
      <c r="I3">
        <v>111.19</v>
      </c>
      <c r="J3">
        <v>101.10899999999999</v>
      </c>
    </row>
    <row r="4" spans="1:10" x14ac:dyDescent="0.35">
      <c r="A4" s="1" t="s">
        <v>122</v>
      </c>
      <c r="B4">
        <v>107.29730000000001</v>
      </c>
      <c r="C4">
        <v>104.82</v>
      </c>
      <c r="D4">
        <v>105.657</v>
      </c>
      <c r="E4">
        <v>108.3784</v>
      </c>
      <c r="F4">
        <v>112.34</v>
      </c>
      <c r="G4">
        <v>111.6216</v>
      </c>
      <c r="H4">
        <v>102.70269999999999</v>
      </c>
      <c r="I4">
        <v>109.62</v>
      </c>
      <c r="J4">
        <v>105.67570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5BD15-5F76-4C6D-94B2-3D7134E4305B}">
  <dimension ref="A1:B13"/>
  <sheetViews>
    <sheetView workbookViewId="0">
      <selection activeCell="B17" sqref="B17"/>
    </sheetView>
  </sheetViews>
  <sheetFormatPr defaultRowHeight="14.5" x14ac:dyDescent="0.35"/>
  <cols>
    <col min="1" max="1" width="21.7265625" customWidth="1"/>
    <col min="2" max="2" width="22.36328125" customWidth="1"/>
  </cols>
  <sheetData>
    <row r="1" spans="1:2" x14ac:dyDescent="0.35">
      <c r="A1" s="21" t="s">
        <v>123</v>
      </c>
      <c r="B1" s="21" t="s">
        <v>124</v>
      </c>
    </row>
    <row r="2" spans="1:2" x14ac:dyDescent="0.35">
      <c r="A2" s="11">
        <v>59.2973</v>
      </c>
      <c r="B2" s="11">
        <v>58.86486</v>
      </c>
    </row>
    <row r="3" spans="1:2" x14ac:dyDescent="0.35">
      <c r="A3" s="11">
        <v>60</v>
      </c>
      <c r="B3" s="11">
        <v>64.864869999999996</v>
      </c>
    </row>
    <row r="4" spans="1:2" x14ac:dyDescent="0.35">
      <c r="A4" s="11">
        <v>62.16216</v>
      </c>
      <c r="B4" s="11">
        <v>62.972969999999997</v>
      </c>
    </row>
    <row r="5" spans="1:2" x14ac:dyDescent="0.35">
      <c r="A5" s="11">
        <v>63.24324</v>
      </c>
      <c r="B5" s="11">
        <v>61.62162</v>
      </c>
    </row>
    <row r="6" spans="1:2" x14ac:dyDescent="0.35">
      <c r="A6" s="11">
        <v>64.5946</v>
      </c>
      <c r="B6" s="11">
        <v>63.24324</v>
      </c>
    </row>
    <row r="7" spans="1:2" x14ac:dyDescent="0.35">
      <c r="A7" s="11">
        <v>61.08108</v>
      </c>
      <c r="B7" s="11">
        <v>72.432429999999997</v>
      </c>
    </row>
    <row r="8" spans="1:2" x14ac:dyDescent="0.35">
      <c r="A8" s="11">
        <v>69.729730000000004</v>
      </c>
      <c r="B8" s="11">
        <v>67.83784</v>
      </c>
    </row>
    <row r="9" spans="1:2" x14ac:dyDescent="0.35">
      <c r="A9" s="11">
        <v>60.54054</v>
      </c>
      <c r="B9" s="11">
        <v>61.351349999999996</v>
      </c>
    </row>
    <row r="12" spans="1:2" x14ac:dyDescent="0.35">
      <c r="B12" s="1" t="s">
        <v>127</v>
      </c>
    </row>
    <row r="13" spans="1:2" x14ac:dyDescent="0.35">
      <c r="B13">
        <v>0.35834132394415574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0A07-A452-4666-AFAA-84BD442D9669}">
  <dimension ref="A1:G14"/>
  <sheetViews>
    <sheetView workbookViewId="0">
      <selection activeCell="E12" sqref="E12"/>
    </sheetView>
  </sheetViews>
  <sheetFormatPr defaultRowHeight="14.5" x14ac:dyDescent="0.35"/>
  <sheetData>
    <row r="1" spans="1:7" x14ac:dyDescent="0.35">
      <c r="A1" s="1"/>
      <c r="B1" s="31" t="s">
        <v>22</v>
      </c>
      <c r="C1" s="31"/>
      <c r="D1" s="31"/>
      <c r="E1" s="31" t="s">
        <v>125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0</v>
      </c>
      <c r="B3">
        <v>80.769000000000005</v>
      </c>
      <c r="C3">
        <v>91.4</v>
      </c>
      <c r="D3">
        <v>90.384</v>
      </c>
      <c r="E3">
        <v>80.769000000000005</v>
      </c>
      <c r="F3">
        <v>82.39</v>
      </c>
      <c r="G3">
        <v>80.769000000000005</v>
      </c>
    </row>
    <row r="4" spans="1:7" x14ac:dyDescent="0.35">
      <c r="A4" s="1" t="s">
        <v>5</v>
      </c>
      <c r="B4">
        <v>957.69</v>
      </c>
      <c r="C4">
        <v>941.35</v>
      </c>
      <c r="D4">
        <v>896.15300000000002</v>
      </c>
      <c r="E4">
        <v>915.38599999999997</v>
      </c>
      <c r="F4">
        <v>920.23</v>
      </c>
      <c r="G4">
        <v>842.30799999999999</v>
      </c>
    </row>
    <row r="5" spans="1:7" x14ac:dyDescent="0.35">
      <c r="A5" s="1" t="s">
        <v>2</v>
      </c>
      <c r="B5">
        <v>1028.846</v>
      </c>
      <c r="C5">
        <v>1011.92</v>
      </c>
      <c r="D5">
        <v>953.846</v>
      </c>
      <c r="E5">
        <v>1059.615</v>
      </c>
      <c r="F5">
        <v>1063.23</v>
      </c>
      <c r="G5">
        <v>1088.462</v>
      </c>
    </row>
    <row r="6" spans="1:7" x14ac:dyDescent="0.35">
      <c r="A6" s="1" t="s">
        <v>7</v>
      </c>
      <c r="B6">
        <v>325.76900000000001</v>
      </c>
      <c r="C6">
        <v>300.29000000000002</v>
      </c>
      <c r="D6">
        <v>282.69200000000001</v>
      </c>
      <c r="E6">
        <v>335.38400000000001</v>
      </c>
      <c r="F6">
        <v>365.279</v>
      </c>
      <c r="G6">
        <v>340.846</v>
      </c>
    </row>
    <row r="7" spans="1:7" x14ac:dyDescent="0.35">
      <c r="A7" s="1" t="s">
        <v>47</v>
      </c>
      <c r="B7">
        <v>1265.385</v>
      </c>
      <c r="C7">
        <v>1209.17</v>
      </c>
      <c r="D7">
        <v>1175</v>
      </c>
      <c r="E7">
        <v>1198.077</v>
      </c>
      <c r="F7">
        <v>1203.01</v>
      </c>
      <c r="G7">
        <v>1176.923</v>
      </c>
    </row>
    <row r="9" spans="1:7" x14ac:dyDescent="0.35">
      <c r="D9" s="1" t="s">
        <v>126</v>
      </c>
    </row>
    <row r="10" spans="1:7" x14ac:dyDescent="0.35">
      <c r="D10">
        <v>0.18393384561016635</v>
      </c>
    </row>
    <row r="11" spans="1:7" x14ac:dyDescent="0.35">
      <c r="D11">
        <v>5.5169786300981016E-2</v>
      </c>
    </row>
    <row r="12" spans="1:7" x14ac:dyDescent="0.35">
      <c r="D12">
        <v>0.15072323788203001</v>
      </c>
    </row>
    <row r="13" spans="1:7" x14ac:dyDescent="0.35">
      <c r="D13">
        <v>0.12639769702356551</v>
      </c>
    </row>
    <row r="14" spans="1:7" x14ac:dyDescent="0.35">
      <c r="D14">
        <v>0.3891071301982693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C3FAB-BD30-47E7-81D1-4D7225B06F9E}">
  <dimension ref="A1:G9"/>
  <sheetViews>
    <sheetView workbookViewId="0">
      <selection activeCell="J9" sqref="J9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125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</row>
    <row r="4" spans="1:7" x14ac:dyDescent="0.35">
      <c r="A4" s="1">
        <v>8.3333333333333301E-2</v>
      </c>
      <c r="B4" s="3">
        <v>2.3679999999999999</v>
      </c>
      <c r="C4" s="3">
        <v>2.492</v>
      </c>
      <c r="D4" s="3">
        <v>2.4332375000000002</v>
      </c>
      <c r="E4" s="3">
        <v>3.5645595000000001</v>
      </c>
      <c r="F4" s="3">
        <v>3.4359999999999999</v>
      </c>
      <c r="G4" s="3">
        <v>3.214</v>
      </c>
    </row>
    <row r="5" spans="1:7" x14ac:dyDescent="0.35">
      <c r="A5" s="1">
        <v>0.16666666666666699</v>
      </c>
      <c r="B5" s="3">
        <v>5.9749999999999996</v>
      </c>
      <c r="C5" s="3">
        <v>6.3209999999999997</v>
      </c>
      <c r="D5" s="3">
        <v>6.1466250000000002</v>
      </c>
      <c r="E5" s="3">
        <v>7.785285</v>
      </c>
      <c r="F5" s="3">
        <v>7.6319999999999997</v>
      </c>
      <c r="G5" s="3">
        <v>7.7889999999999997</v>
      </c>
    </row>
    <row r="6" spans="1:7" x14ac:dyDescent="0.35">
      <c r="A6" s="1">
        <v>0.25</v>
      </c>
      <c r="B6" s="3">
        <v>10.893000000000001</v>
      </c>
      <c r="C6" s="3">
        <v>11.438000000000001</v>
      </c>
      <c r="D6" s="3">
        <v>11.225300000000001</v>
      </c>
      <c r="E6" s="3">
        <v>13.32855</v>
      </c>
      <c r="F6" s="3">
        <v>12.909000000000001</v>
      </c>
      <c r="G6" s="3">
        <v>13.234999999999999</v>
      </c>
    </row>
    <row r="7" spans="1:7" x14ac:dyDescent="0.35">
      <c r="A7" s="1">
        <v>0.33333333333333298</v>
      </c>
      <c r="B7" s="3">
        <v>18.024000000000001</v>
      </c>
      <c r="C7" s="3">
        <v>18.902999999999999</v>
      </c>
      <c r="D7" s="3">
        <v>18.46942</v>
      </c>
      <c r="E7" s="3">
        <v>20.03558</v>
      </c>
      <c r="F7" s="3">
        <v>19.535</v>
      </c>
      <c r="G7" s="3">
        <v>21.420999999999999</v>
      </c>
    </row>
    <row r="8" spans="1:7" x14ac:dyDescent="0.35">
      <c r="A8" s="1">
        <v>0.41666666666666702</v>
      </c>
      <c r="B8" s="3">
        <v>24.783000000000001</v>
      </c>
      <c r="C8" s="3">
        <v>25.529</v>
      </c>
      <c r="D8" s="3">
        <v>25.399349999999998</v>
      </c>
      <c r="E8" s="3">
        <v>26.42934</v>
      </c>
      <c r="F8" s="3">
        <v>25.646000000000001</v>
      </c>
      <c r="G8" s="3">
        <v>27.49</v>
      </c>
    </row>
    <row r="9" spans="1:7" x14ac:dyDescent="0.35">
      <c r="A9" s="1">
        <v>0.5</v>
      </c>
      <c r="B9" s="3">
        <v>29.327999999999999</v>
      </c>
      <c r="C9" s="3">
        <v>31.259</v>
      </c>
      <c r="D9" s="3">
        <v>30.252179999999999</v>
      </c>
      <c r="E9" s="3">
        <v>30.175294999999998</v>
      </c>
      <c r="F9" s="3">
        <v>29.846</v>
      </c>
      <c r="G9" s="3">
        <v>30.58200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A1624-8AA0-4969-8AC6-333D285D01FA}">
  <dimension ref="A1:G9"/>
  <sheetViews>
    <sheetView workbookViewId="0">
      <selection activeCell="I8" sqref="I8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125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</row>
    <row r="4" spans="1:7" x14ac:dyDescent="0.35">
      <c r="A4" s="1">
        <v>8.3333333333333301E-2</v>
      </c>
      <c r="B4" s="3">
        <v>1.2989999999999999</v>
      </c>
      <c r="C4" s="3">
        <v>1.345</v>
      </c>
      <c r="D4" s="3">
        <v>1.4468595</v>
      </c>
      <c r="E4" s="3">
        <v>1.7080824999999999</v>
      </c>
      <c r="F4" s="3">
        <v>1.72</v>
      </c>
      <c r="G4" s="3">
        <v>1.423</v>
      </c>
    </row>
    <row r="5" spans="1:7" x14ac:dyDescent="0.35">
      <c r="A5" s="1">
        <v>0.16666666666666699</v>
      </c>
      <c r="B5" s="3">
        <v>3.2639999999999998</v>
      </c>
      <c r="C5" s="3">
        <v>3.8940000000000001</v>
      </c>
      <c r="D5" s="3">
        <v>3.2247965000000001</v>
      </c>
      <c r="E5" s="3">
        <v>3.6998099999999998</v>
      </c>
      <c r="F5" s="3">
        <v>3.6560000000000001</v>
      </c>
      <c r="G5" s="3">
        <v>3.2749999999999999</v>
      </c>
    </row>
    <row r="6" spans="1:7" x14ac:dyDescent="0.35">
      <c r="A6" s="1">
        <v>0.25</v>
      </c>
      <c r="B6" s="3">
        <v>5.9829999999999997</v>
      </c>
      <c r="C6" s="3">
        <v>5.9340000000000002</v>
      </c>
      <c r="D6" s="3">
        <v>6.1833299999999998</v>
      </c>
      <c r="E6" s="3">
        <v>7.3196300000000001</v>
      </c>
      <c r="F6" s="3">
        <v>7.1369999999999996</v>
      </c>
      <c r="G6" s="3">
        <v>7.234</v>
      </c>
    </row>
    <row r="7" spans="1:7" x14ac:dyDescent="0.35">
      <c r="A7" s="1">
        <v>0.33333333333333298</v>
      </c>
      <c r="B7" s="3">
        <v>10.38</v>
      </c>
      <c r="C7" s="3">
        <v>11.645</v>
      </c>
      <c r="D7" s="3">
        <v>11.083925000000001</v>
      </c>
      <c r="E7" s="3">
        <v>13.180465</v>
      </c>
      <c r="F7" s="3">
        <v>11.273999999999999</v>
      </c>
      <c r="G7" s="3">
        <v>12.946999999999999</v>
      </c>
    </row>
    <row r="8" spans="1:7" x14ac:dyDescent="0.35">
      <c r="A8" s="1">
        <v>0.41666666666666702</v>
      </c>
      <c r="B8" s="3">
        <v>18.038</v>
      </c>
      <c r="C8" s="3">
        <v>20.347000000000001</v>
      </c>
      <c r="D8" s="3">
        <v>19.027249999999999</v>
      </c>
      <c r="E8" s="3">
        <v>20.717124999999999</v>
      </c>
      <c r="F8" s="3">
        <v>18.984000000000002</v>
      </c>
      <c r="G8" s="3">
        <v>19.376000000000001</v>
      </c>
    </row>
    <row r="9" spans="1:7" x14ac:dyDescent="0.35">
      <c r="A9" s="1">
        <v>0.5</v>
      </c>
      <c r="B9" s="3">
        <v>21.645</v>
      </c>
      <c r="C9" s="3">
        <v>20.547000000000001</v>
      </c>
      <c r="D9" s="3">
        <v>21.59</v>
      </c>
      <c r="E9" s="3">
        <v>22.800535</v>
      </c>
      <c r="F9" s="3">
        <v>21.349</v>
      </c>
      <c r="G9" s="3">
        <v>22.45700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7C9E4-C80F-468A-876F-01AD3871AF4D}">
  <dimension ref="A1:G14"/>
  <sheetViews>
    <sheetView workbookViewId="0">
      <selection activeCell="K6" sqref="K6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125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</row>
    <row r="4" spans="1:7" x14ac:dyDescent="0.35">
      <c r="A4" s="1">
        <v>8.3333333333333301E-2</v>
      </c>
      <c r="B4" s="22">
        <v>0.62</v>
      </c>
      <c r="C4" s="22">
        <v>0.87</v>
      </c>
      <c r="D4" s="22">
        <v>0.91109850000000003</v>
      </c>
      <c r="E4" s="22">
        <v>0.57448650000000001</v>
      </c>
      <c r="F4" s="22">
        <v>0.61</v>
      </c>
      <c r="G4" s="22">
        <v>0.69</v>
      </c>
    </row>
    <row r="5" spans="1:7" x14ac:dyDescent="0.35">
      <c r="A5" s="1">
        <v>0.16666666666666699</v>
      </c>
      <c r="B5" s="22">
        <v>1.1100000000000001</v>
      </c>
      <c r="C5" s="22">
        <v>1.21</v>
      </c>
      <c r="D5" s="22">
        <v>1.0817945</v>
      </c>
      <c r="E5" s="22">
        <v>0.84102224999999997</v>
      </c>
      <c r="F5" s="22">
        <v>0.98</v>
      </c>
      <c r="G5" s="22">
        <v>1.07</v>
      </c>
    </row>
    <row r="6" spans="1:7" x14ac:dyDescent="0.35">
      <c r="A6" s="1">
        <v>0.25</v>
      </c>
      <c r="B6" s="22">
        <v>1.32</v>
      </c>
      <c r="C6" s="22">
        <v>1.64</v>
      </c>
      <c r="D6" s="22">
        <v>1.5403694999999999</v>
      </c>
      <c r="E6" s="22">
        <v>1.35587725</v>
      </c>
      <c r="F6" s="22">
        <v>1.43</v>
      </c>
      <c r="G6" s="22">
        <v>1.37</v>
      </c>
    </row>
    <row r="7" spans="1:7" x14ac:dyDescent="0.35">
      <c r="A7" s="1">
        <v>0.33333333333333298</v>
      </c>
      <c r="B7" s="22">
        <v>2.58</v>
      </c>
      <c r="C7" s="22">
        <v>2.4500000000000002</v>
      </c>
      <c r="D7" s="22">
        <v>2.2935764999999999</v>
      </c>
      <c r="E7" s="22">
        <v>2.1148432499999998</v>
      </c>
      <c r="F7" s="22">
        <v>2.3199999999999998</v>
      </c>
      <c r="G7" s="22">
        <v>2.15</v>
      </c>
    </row>
    <row r="8" spans="1:7" x14ac:dyDescent="0.35">
      <c r="A8" s="1">
        <v>0.41666666666666702</v>
      </c>
      <c r="B8" s="22">
        <v>3.28</v>
      </c>
      <c r="C8" s="22">
        <v>3.41</v>
      </c>
      <c r="D8" s="22">
        <v>3.1488695</v>
      </c>
      <c r="E8" s="22">
        <v>3.0081725000000001</v>
      </c>
      <c r="F8" s="22">
        <v>3.21</v>
      </c>
      <c r="G8" s="22">
        <v>3.54</v>
      </c>
    </row>
    <row r="9" spans="1:7" x14ac:dyDescent="0.35">
      <c r="A9" s="1">
        <v>0.5</v>
      </c>
      <c r="B9" s="22">
        <v>4.83</v>
      </c>
      <c r="C9" s="22">
        <v>4.43</v>
      </c>
      <c r="D9" s="22">
        <v>4.2173429999999996</v>
      </c>
      <c r="E9" s="22">
        <v>3.8751000000000002</v>
      </c>
      <c r="F9" s="22">
        <v>3.89</v>
      </c>
      <c r="G9" s="22">
        <v>4.0199999999999996</v>
      </c>
    </row>
    <row r="10" spans="1:7" x14ac:dyDescent="0.35">
      <c r="A10" s="1">
        <v>0.58333333333333304</v>
      </c>
      <c r="B10" s="22">
        <v>5.34</v>
      </c>
      <c r="C10" s="22">
        <v>5.48</v>
      </c>
      <c r="D10" s="22">
        <v>5.3107300000000004</v>
      </c>
      <c r="E10" s="22">
        <v>4.6842625</v>
      </c>
      <c r="F10" s="22">
        <v>4.2300000000000004</v>
      </c>
      <c r="G10" s="22">
        <v>4.9800000000000004</v>
      </c>
    </row>
    <row r="11" spans="1:7" x14ac:dyDescent="0.35">
      <c r="A11" s="1">
        <v>0.66666666666666696</v>
      </c>
      <c r="B11" s="22">
        <v>6.12</v>
      </c>
      <c r="C11" s="22">
        <v>6.82</v>
      </c>
      <c r="D11" s="22">
        <v>6.22</v>
      </c>
      <c r="E11" s="22">
        <v>5.4130925000000003</v>
      </c>
      <c r="F11" s="22">
        <v>5.13</v>
      </c>
      <c r="G11" s="22">
        <v>5.92</v>
      </c>
    </row>
    <row r="12" spans="1:7" x14ac:dyDescent="0.35">
      <c r="A12" s="1">
        <v>0.75</v>
      </c>
      <c r="B12" s="22">
        <v>5.72</v>
      </c>
      <c r="C12" s="22">
        <v>6.34</v>
      </c>
      <c r="D12" s="22">
        <v>6.2</v>
      </c>
      <c r="E12" s="22">
        <v>6.0022425000000004</v>
      </c>
      <c r="F12" s="22">
        <v>6.23</v>
      </c>
      <c r="G12" s="22">
        <v>6.02</v>
      </c>
    </row>
    <row r="13" spans="1:7" x14ac:dyDescent="0.35">
      <c r="A13" s="1">
        <v>0.83330000000000004</v>
      </c>
      <c r="B13" s="22">
        <v>6.4</v>
      </c>
      <c r="C13" s="22">
        <v>6.23</v>
      </c>
      <c r="D13" s="22">
        <v>6.38</v>
      </c>
      <c r="E13" s="22">
        <v>6.2</v>
      </c>
      <c r="F13" s="22">
        <v>7</v>
      </c>
      <c r="G13" s="22">
        <v>6.45</v>
      </c>
    </row>
    <row r="14" spans="1:7" x14ac:dyDescent="0.35">
      <c r="A14" s="1">
        <v>0.93300000000000005</v>
      </c>
      <c r="B14" s="22">
        <v>6.64</v>
      </c>
      <c r="C14" s="22">
        <v>6.93</v>
      </c>
      <c r="D14" s="22">
        <v>6.4</v>
      </c>
      <c r="E14" s="22">
        <v>6.16</v>
      </c>
      <c r="F14" s="22">
        <v>7.13</v>
      </c>
      <c r="G14" s="22">
        <v>6.2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1DAAF-9CCF-4DA6-A2C3-8104AD57BB26}">
  <dimension ref="A1:G9"/>
  <sheetViews>
    <sheetView workbookViewId="0">
      <selection activeCell="J6" sqref="J6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125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</row>
    <row r="4" spans="1:7" x14ac:dyDescent="0.35">
      <c r="A4" s="1">
        <v>8.3333333333333301E-2</v>
      </c>
      <c r="B4" s="3">
        <v>0.79300000000000004</v>
      </c>
      <c r="C4" s="3">
        <v>0.82299999999999995</v>
      </c>
      <c r="D4" s="3">
        <v>0.89670050000000001</v>
      </c>
      <c r="E4" s="3">
        <v>0.85580350000000005</v>
      </c>
      <c r="F4" s="3">
        <v>0.83399999999999996</v>
      </c>
      <c r="G4" s="3">
        <v>0.90100000000000002</v>
      </c>
    </row>
    <row r="5" spans="1:7" x14ac:dyDescent="0.35">
      <c r="A5" s="1">
        <v>0.16666666666666699</v>
      </c>
      <c r="B5" s="3">
        <v>3.1240000000000001</v>
      </c>
      <c r="C5" s="3">
        <v>3.8919999999999999</v>
      </c>
      <c r="D5" s="3">
        <v>3.6534965000000001</v>
      </c>
      <c r="E5" s="3">
        <v>3.01064</v>
      </c>
      <c r="F5" s="3">
        <v>3.129</v>
      </c>
      <c r="G5" s="3">
        <v>3.5390000000000001</v>
      </c>
    </row>
    <row r="6" spans="1:7" x14ac:dyDescent="0.35">
      <c r="A6" s="1">
        <v>0.25</v>
      </c>
      <c r="B6" s="3">
        <v>7.3289999999999997</v>
      </c>
      <c r="C6" s="3">
        <v>6.9409999999999998</v>
      </c>
      <c r="D6" s="3">
        <v>7.0725949999999997</v>
      </c>
      <c r="E6" s="3">
        <v>5.8831550000000004</v>
      </c>
      <c r="F6" s="3">
        <v>5.3419999999999996</v>
      </c>
      <c r="G6" s="3">
        <v>5.2350000000000003</v>
      </c>
    </row>
    <row r="7" spans="1:7" x14ac:dyDescent="0.35">
      <c r="A7" s="1">
        <v>0.33333333333333298</v>
      </c>
      <c r="B7" s="3">
        <v>9.4339999999999993</v>
      </c>
      <c r="C7" s="3">
        <v>10.314</v>
      </c>
      <c r="D7" s="3">
        <v>9.7748399999999993</v>
      </c>
      <c r="E7" s="3">
        <v>8.5798100000000002</v>
      </c>
      <c r="F7" s="3">
        <v>8.9339999999999993</v>
      </c>
      <c r="G7" s="3">
        <v>9.359</v>
      </c>
    </row>
    <row r="8" spans="1:7" x14ac:dyDescent="0.35">
      <c r="A8" s="1">
        <v>0.41666666666666702</v>
      </c>
      <c r="B8" s="3">
        <v>12.582000000000001</v>
      </c>
      <c r="C8" s="3">
        <v>11.834</v>
      </c>
      <c r="D8" s="3">
        <v>11.98854</v>
      </c>
      <c r="E8" s="3">
        <v>10.800065</v>
      </c>
      <c r="F8" s="3">
        <v>11.462</v>
      </c>
      <c r="G8" s="3">
        <v>10.836</v>
      </c>
    </row>
    <row r="9" spans="1:7" x14ac:dyDescent="0.35">
      <c r="A9" s="1">
        <v>0.5</v>
      </c>
      <c r="B9" s="3">
        <v>14.590999999999999</v>
      </c>
      <c r="C9" s="3">
        <v>14.03</v>
      </c>
      <c r="D9" s="3">
        <v>13.523350000000001</v>
      </c>
      <c r="E9" s="3">
        <v>12.517935</v>
      </c>
      <c r="F9" s="3">
        <v>12.236000000000001</v>
      </c>
      <c r="G9" s="3">
        <v>13.08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AECE-CC5B-4246-8343-752F031C90B5}">
  <dimension ref="A1:G14"/>
  <sheetViews>
    <sheetView workbookViewId="0">
      <selection activeCell="F18" sqref="F18"/>
    </sheetView>
  </sheetViews>
  <sheetFormatPr defaultRowHeight="14.5" x14ac:dyDescent="0.35"/>
  <sheetData>
    <row r="1" spans="1:7" x14ac:dyDescent="0.35">
      <c r="A1" s="1"/>
      <c r="B1" s="31" t="s">
        <v>22</v>
      </c>
      <c r="C1" s="31"/>
      <c r="D1" s="31"/>
      <c r="E1" s="31" t="s">
        <v>37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0</v>
      </c>
      <c r="B3">
        <v>4.5</v>
      </c>
      <c r="C3">
        <v>4.5</v>
      </c>
      <c r="D3">
        <v>4.5999999999999996</v>
      </c>
      <c r="E3">
        <v>4.7</v>
      </c>
      <c r="F3">
        <v>4.5999999999999996</v>
      </c>
      <c r="G3">
        <v>3.8</v>
      </c>
    </row>
    <row r="4" spans="1:7" x14ac:dyDescent="0.35">
      <c r="A4" s="1" t="s">
        <v>2</v>
      </c>
      <c r="B4">
        <v>19.100000000000001</v>
      </c>
      <c r="C4">
        <v>19.3</v>
      </c>
      <c r="D4">
        <v>18.899999999999999</v>
      </c>
      <c r="E4">
        <v>41.9</v>
      </c>
      <c r="F4">
        <v>40.799999999999997</v>
      </c>
      <c r="G4">
        <v>38.6</v>
      </c>
    </row>
    <row r="5" spans="1:7" x14ac:dyDescent="0.35">
      <c r="A5" s="1" t="s">
        <v>5</v>
      </c>
      <c r="B5">
        <v>39</v>
      </c>
      <c r="C5">
        <v>37.200000000000003</v>
      </c>
      <c r="D5">
        <v>41.7</v>
      </c>
      <c r="E5">
        <v>71.599999999999994</v>
      </c>
      <c r="F5">
        <v>69.8</v>
      </c>
      <c r="G5">
        <v>72.3</v>
      </c>
    </row>
    <row r="6" spans="1:7" x14ac:dyDescent="0.35">
      <c r="A6" s="1" t="s">
        <v>38</v>
      </c>
      <c r="B6">
        <v>14.8</v>
      </c>
      <c r="C6">
        <v>14.4</v>
      </c>
      <c r="D6">
        <v>16.100000000000001</v>
      </c>
      <c r="E6">
        <v>27.1</v>
      </c>
      <c r="F6">
        <v>26.7</v>
      </c>
      <c r="G6">
        <v>25.7</v>
      </c>
    </row>
    <row r="7" spans="1:7" x14ac:dyDescent="0.35">
      <c r="A7" s="1" t="s">
        <v>39</v>
      </c>
      <c r="B7">
        <v>18</v>
      </c>
      <c r="C7">
        <v>18.2</v>
      </c>
      <c r="D7">
        <v>18.899999999999999</v>
      </c>
      <c r="E7">
        <v>40.200000000000003</v>
      </c>
      <c r="F7">
        <v>41</v>
      </c>
      <c r="G7">
        <v>40.700000000000003</v>
      </c>
    </row>
    <row r="9" spans="1:7" x14ac:dyDescent="0.35">
      <c r="D9" s="1" t="s">
        <v>126</v>
      </c>
    </row>
    <row r="10" spans="1:7" x14ac:dyDescent="0.35">
      <c r="D10">
        <v>0.6524759765715431</v>
      </c>
    </row>
    <row r="11" spans="1:7" x14ac:dyDescent="0.35">
      <c r="D11">
        <v>1.7701908615658532E-3</v>
      </c>
    </row>
    <row r="12" spans="1:7" x14ac:dyDescent="0.35">
      <c r="D12">
        <v>4.3555716358125612E-4</v>
      </c>
    </row>
    <row r="13" spans="1:7" x14ac:dyDescent="0.35">
      <c r="D13">
        <v>6.175016164711211E-3</v>
      </c>
    </row>
    <row r="14" spans="1:7" x14ac:dyDescent="0.35">
      <c r="D14">
        <v>1.7027454653406468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4619-BEA0-468C-B6FF-F1C01A602E92}">
  <dimension ref="A1:G14"/>
  <sheetViews>
    <sheetView workbookViewId="0">
      <selection activeCell="F22" sqref="F22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37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0</v>
      </c>
      <c r="B3">
        <v>89</v>
      </c>
      <c r="C3" s="7">
        <v>94</v>
      </c>
      <c r="D3">
        <v>93</v>
      </c>
      <c r="E3">
        <v>103</v>
      </c>
      <c r="F3" s="7">
        <v>100</v>
      </c>
      <c r="G3">
        <v>102</v>
      </c>
    </row>
    <row r="4" spans="1:7" x14ac:dyDescent="0.35">
      <c r="A4" s="1" t="s">
        <v>2</v>
      </c>
      <c r="B4">
        <v>1823</v>
      </c>
      <c r="C4" s="7">
        <v>1820</v>
      </c>
      <c r="D4">
        <v>1621</v>
      </c>
      <c r="E4">
        <v>2932</v>
      </c>
      <c r="F4" s="7">
        <v>3008</v>
      </c>
      <c r="G4">
        <v>3050</v>
      </c>
    </row>
    <row r="5" spans="1:7" x14ac:dyDescent="0.35">
      <c r="A5" s="1" t="s">
        <v>5</v>
      </c>
      <c r="B5">
        <v>1987</v>
      </c>
      <c r="C5" s="7">
        <v>2009</v>
      </c>
      <c r="D5">
        <v>2013</v>
      </c>
      <c r="E5">
        <v>3196</v>
      </c>
      <c r="F5" s="7">
        <v>3112</v>
      </c>
      <c r="G5">
        <v>3026</v>
      </c>
    </row>
    <row r="6" spans="1:7" x14ac:dyDescent="0.35">
      <c r="A6" s="1" t="s">
        <v>38</v>
      </c>
      <c r="B6">
        <v>615</v>
      </c>
      <c r="C6" s="7">
        <v>632</v>
      </c>
      <c r="D6">
        <v>630</v>
      </c>
      <c r="E6">
        <v>1230</v>
      </c>
      <c r="F6" s="7">
        <v>1199</v>
      </c>
      <c r="G6">
        <v>1194</v>
      </c>
    </row>
    <row r="7" spans="1:7" x14ac:dyDescent="0.35">
      <c r="A7" s="1" t="s">
        <v>39</v>
      </c>
      <c r="B7">
        <v>1135</v>
      </c>
      <c r="C7" s="7">
        <v>1175</v>
      </c>
      <c r="D7">
        <v>1215</v>
      </c>
      <c r="E7">
        <v>1718</v>
      </c>
      <c r="F7" s="7">
        <v>1497</v>
      </c>
      <c r="G7">
        <v>1472</v>
      </c>
    </row>
    <row r="9" spans="1:7" x14ac:dyDescent="0.35">
      <c r="D9" s="1" t="s">
        <v>127</v>
      </c>
    </row>
    <row r="10" spans="1:7" x14ac:dyDescent="0.35">
      <c r="D10">
        <v>5.3620766910985385E-2</v>
      </c>
    </row>
    <row r="11" spans="1:7" x14ac:dyDescent="0.35">
      <c r="D11">
        <v>5.9509595231116725E-3</v>
      </c>
    </row>
    <row r="12" spans="1:7" x14ac:dyDescent="0.35">
      <c r="D12">
        <v>2.601694533839584E-3</v>
      </c>
    </row>
    <row r="13" spans="1:7" x14ac:dyDescent="0.35">
      <c r="D13">
        <v>8.0499285456827273E-4</v>
      </c>
    </row>
    <row r="14" spans="1:7" x14ac:dyDescent="0.35">
      <c r="D14">
        <v>6.0230346892749642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1BA1C-FB6B-4365-AD2E-1ED3EB701194}">
  <dimension ref="A1:M12"/>
  <sheetViews>
    <sheetView workbookViewId="0">
      <selection activeCell="G20" sqref="G20"/>
    </sheetView>
  </sheetViews>
  <sheetFormatPr defaultRowHeight="14.5" x14ac:dyDescent="0.35"/>
  <sheetData>
    <row r="1" spans="1:13" x14ac:dyDescent="0.35">
      <c r="A1" s="1"/>
      <c r="B1" s="31" t="s">
        <v>31</v>
      </c>
      <c r="C1" s="31"/>
      <c r="D1" s="31"/>
      <c r="E1" s="31" t="s">
        <v>40</v>
      </c>
      <c r="F1" s="31"/>
      <c r="G1" s="31"/>
      <c r="H1" s="31" t="s">
        <v>41</v>
      </c>
      <c r="I1" s="31"/>
      <c r="J1" s="31"/>
      <c r="K1" s="31" t="s">
        <v>42</v>
      </c>
      <c r="L1" s="31"/>
      <c r="M1" s="31"/>
    </row>
    <row r="2" spans="1:13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</row>
    <row r="3" spans="1:13" x14ac:dyDescent="0.35">
      <c r="A3" s="1">
        <v>0</v>
      </c>
      <c r="B3" s="3">
        <v>0.70499999999999996</v>
      </c>
      <c r="C3" s="3">
        <v>0.68700000000000006</v>
      </c>
      <c r="D3" s="3">
        <v>0.71099999999999997</v>
      </c>
      <c r="E3" s="3">
        <v>0.80500000000000005</v>
      </c>
      <c r="F3" s="3">
        <v>0.88600000000000001</v>
      </c>
      <c r="G3" s="3">
        <v>0.82399999999999995</v>
      </c>
      <c r="H3" s="3">
        <v>0.23200000000000001</v>
      </c>
      <c r="I3" s="3">
        <v>0.41199999999999998</v>
      </c>
      <c r="J3" s="3">
        <v>0.47799999999999998</v>
      </c>
      <c r="K3" s="3">
        <v>0.59699999999999998</v>
      </c>
      <c r="L3" s="3">
        <v>0.50900000000000001</v>
      </c>
      <c r="M3" s="3">
        <v>0.59899999999999998</v>
      </c>
    </row>
    <row r="4" spans="1:13" x14ac:dyDescent="0.35">
      <c r="A4" s="1">
        <v>8.3333333333333301E-2</v>
      </c>
      <c r="B4" s="3">
        <v>0.76021309999999997</v>
      </c>
      <c r="C4" s="3">
        <v>0.63200000000000001</v>
      </c>
      <c r="D4" s="3">
        <v>0.71699999999999997</v>
      </c>
      <c r="E4" s="3">
        <v>0.91100000000000003</v>
      </c>
      <c r="F4" s="3">
        <v>0.95499999999999996</v>
      </c>
      <c r="G4" s="3">
        <v>0.92600000000000005</v>
      </c>
      <c r="H4" s="3">
        <v>0.28613899999999998</v>
      </c>
      <c r="I4" s="3">
        <v>0.44400000000000001</v>
      </c>
      <c r="J4" s="3">
        <v>0.45600000000000002</v>
      </c>
      <c r="K4" s="3">
        <v>1.56</v>
      </c>
      <c r="L4" s="3">
        <v>1.3540000000000001</v>
      </c>
      <c r="M4" s="3">
        <v>1.7689999999999999</v>
      </c>
    </row>
    <row r="5" spans="1:13" x14ac:dyDescent="0.35">
      <c r="A5" s="1">
        <v>0.16666666666666699</v>
      </c>
      <c r="B5" s="3">
        <v>0.77593629999999991</v>
      </c>
      <c r="C5" s="3">
        <v>0.64700000000000002</v>
      </c>
      <c r="D5" s="3">
        <v>0.72399999999999998</v>
      </c>
      <c r="E5" s="3">
        <v>2.41</v>
      </c>
      <c r="F5" s="3">
        <v>2.29</v>
      </c>
      <c r="G5" s="3">
        <v>2.3940000000000001</v>
      </c>
      <c r="H5" s="3">
        <v>0.217804</v>
      </c>
      <c r="I5" s="3">
        <v>0.40300000000000002</v>
      </c>
      <c r="J5" s="3">
        <v>0.439</v>
      </c>
      <c r="K5" s="3">
        <v>7.1959999999999997</v>
      </c>
      <c r="L5" s="3">
        <v>7.9420000000000002</v>
      </c>
      <c r="M5" s="3">
        <v>6.8710000000000004</v>
      </c>
    </row>
    <row r="6" spans="1:13" x14ac:dyDescent="0.35">
      <c r="A6" s="1">
        <v>0.25</v>
      </c>
      <c r="B6" s="3">
        <v>0.75724919999999996</v>
      </c>
      <c r="C6" s="3">
        <v>0.69899999999999995</v>
      </c>
      <c r="D6" s="3">
        <v>0.71299999999999997</v>
      </c>
      <c r="E6" s="3">
        <v>4.49</v>
      </c>
      <c r="F6" s="3">
        <v>4.1609999999999996</v>
      </c>
      <c r="G6" s="3">
        <v>4.8899999999999997</v>
      </c>
      <c r="H6" s="3">
        <v>0.2451528</v>
      </c>
      <c r="I6" s="3">
        <v>0.42099999999999999</v>
      </c>
      <c r="J6" s="3">
        <v>0.49199999999999999</v>
      </c>
      <c r="K6" s="3">
        <v>11.55</v>
      </c>
      <c r="L6" s="3">
        <v>13.933999999999999</v>
      </c>
      <c r="M6" s="3">
        <v>11.034000000000001</v>
      </c>
    </row>
    <row r="7" spans="1:13" x14ac:dyDescent="0.35">
      <c r="A7" s="1">
        <v>0.33333333333333298</v>
      </c>
      <c r="B7" s="3">
        <v>0.72124279999999996</v>
      </c>
      <c r="C7" s="3">
        <v>0.623</v>
      </c>
      <c r="D7" s="3">
        <v>0.71499999999999997</v>
      </c>
      <c r="E7" s="3">
        <v>5.81</v>
      </c>
      <c r="F7" s="3">
        <v>5.6840000000000002</v>
      </c>
      <c r="G7" s="3">
        <v>6.2709999999999999</v>
      </c>
      <c r="H7" s="3">
        <v>0.23428789999999999</v>
      </c>
      <c r="I7" s="3">
        <v>0.39200000000000002</v>
      </c>
      <c r="J7" s="3">
        <v>0.437</v>
      </c>
      <c r="K7" s="3">
        <v>14.808</v>
      </c>
      <c r="L7" s="3">
        <v>16.978000000000002</v>
      </c>
      <c r="M7" s="3">
        <v>14.324999999999999</v>
      </c>
    </row>
    <row r="8" spans="1:13" x14ac:dyDescent="0.35">
      <c r="A8" s="1">
        <v>0.41666666666666702</v>
      </c>
      <c r="B8" s="3">
        <v>0.6592867</v>
      </c>
      <c r="C8" s="3">
        <v>0.64500000000000002</v>
      </c>
      <c r="D8" s="3">
        <v>0.76800000000000002</v>
      </c>
      <c r="E8" s="3">
        <v>6.82</v>
      </c>
      <c r="F8" s="3">
        <v>6.1059999999999999</v>
      </c>
      <c r="G8" s="3">
        <v>6.8879999999999999</v>
      </c>
      <c r="H8" s="3">
        <v>0.2323674</v>
      </c>
      <c r="I8" s="3">
        <v>0.4</v>
      </c>
      <c r="J8" s="3">
        <v>0.40899999999999997</v>
      </c>
      <c r="K8" s="3">
        <v>18.311</v>
      </c>
      <c r="L8" s="3">
        <v>23.501000000000001</v>
      </c>
      <c r="M8" s="3">
        <v>19.876000000000001</v>
      </c>
    </row>
    <row r="9" spans="1:13" x14ac:dyDescent="0.35">
      <c r="A9" s="1">
        <v>0.5</v>
      </c>
      <c r="B9" s="3">
        <v>0.61366140000000002</v>
      </c>
      <c r="C9" s="3">
        <v>0.62</v>
      </c>
      <c r="D9" s="3">
        <v>0.72199999999999998</v>
      </c>
      <c r="E9" s="3">
        <v>7.58</v>
      </c>
      <c r="F9" s="3">
        <v>7.3259999999999996</v>
      </c>
      <c r="G9" s="3">
        <v>7.65</v>
      </c>
      <c r="H9" s="3">
        <v>0.238208</v>
      </c>
      <c r="I9" s="3">
        <v>0.42</v>
      </c>
      <c r="J9" s="3">
        <v>0.46800000000000003</v>
      </c>
      <c r="K9" s="3">
        <v>20.734000000000002</v>
      </c>
      <c r="L9" s="3">
        <v>25.033999999999999</v>
      </c>
      <c r="M9" s="3">
        <v>23.812000000000001</v>
      </c>
    </row>
    <row r="11" spans="1:13" x14ac:dyDescent="0.35">
      <c r="E11" s="1" t="s">
        <v>127</v>
      </c>
    </row>
    <row r="12" spans="1:13" x14ac:dyDescent="0.35">
      <c r="E12">
        <v>7.1972950743300805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9F708-93F8-48E3-81CB-B047D2998F82}">
  <dimension ref="A1:M12"/>
  <sheetViews>
    <sheetView workbookViewId="0">
      <selection activeCell="E12" sqref="E12"/>
    </sheetView>
  </sheetViews>
  <sheetFormatPr defaultRowHeight="14.5" x14ac:dyDescent="0.35"/>
  <sheetData>
    <row r="1" spans="1:13" x14ac:dyDescent="0.35">
      <c r="A1" s="1"/>
      <c r="B1" s="31" t="s">
        <v>31</v>
      </c>
      <c r="C1" s="31"/>
      <c r="D1" s="31"/>
      <c r="E1" s="31" t="s">
        <v>43</v>
      </c>
      <c r="F1" s="31"/>
      <c r="G1" s="31"/>
      <c r="H1" s="31" t="s">
        <v>41</v>
      </c>
      <c r="I1" s="31"/>
      <c r="J1" s="31"/>
      <c r="K1" s="31" t="s">
        <v>44</v>
      </c>
      <c r="L1" s="31"/>
      <c r="M1" s="31"/>
    </row>
    <row r="2" spans="1:13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</row>
    <row r="3" spans="1:13" x14ac:dyDescent="0.35">
      <c r="A3" s="1">
        <v>0</v>
      </c>
      <c r="B3" s="3">
        <v>0.70499999999999996</v>
      </c>
      <c r="C3" s="3">
        <v>0.68700000000000006</v>
      </c>
      <c r="D3" s="3">
        <v>0.71099999999999997</v>
      </c>
      <c r="E3" s="3">
        <v>0.79200000000000004</v>
      </c>
      <c r="F3" s="3">
        <v>0.80800000000000005</v>
      </c>
      <c r="G3" s="3">
        <v>0.877</v>
      </c>
      <c r="H3" s="3">
        <v>0.23200000000000001</v>
      </c>
      <c r="I3" s="3">
        <v>0.41199999999999998</v>
      </c>
      <c r="J3" s="3">
        <v>0.47799999999999998</v>
      </c>
      <c r="K3" s="3">
        <v>0.59199999999999997</v>
      </c>
      <c r="L3" s="3">
        <v>0.64300000000000002</v>
      </c>
      <c r="M3" s="3">
        <v>0.621</v>
      </c>
    </row>
    <row r="4" spans="1:13" x14ac:dyDescent="0.35">
      <c r="A4" s="1">
        <v>8.3333333333333301E-2</v>
      </c>
      <c r="B4" s="3">
        <v>0.76021309999999997</v>
      </c>
      <c r="C4" s="3">
        <v>0.63200000000000001</v>
      </c>
      <c r="D4" s="3">
        <v>0.71699999999999997</v>
      </c>
      <c r="E4" s="3">
        <v>0.79024570000000005</v>
      </c>
      <c r="F4" s="3">
        <v>0.81399999999999995</v>
      </c>
      <c r="G4" s="3">
        <v>0.90900000000000003</v>
      </c>
      <c r="H4" s="3">
        <v>0.28613899999999998</v>
      </c>
      <c r="I4" s="3">
        <v>0.44400000000000001</v>
      </c>
      <c r="J4" s="3">
        <v>0.45600000000000002</v>
      </c>
      <c r="K4" s="3">
        <v>1.3710770000000001</v>
      </c>
      <c r="L4" s="3">
        <v>1.421</v>
      </c>
      <c r="M4" s="3">
        <v>1.339</v>
      </c>
    </row>
    <row r="5" spans="1:13" x14ac:dyDescent="0.35">
      <c r="A5" s="1">
        <v>0.16666666666666699</v>
      </c>
      <c r="B5" s="3">
        <v>0.77593629999999991</v>
      </c>
      <c r="C5" s="3">
        <v>0.64700000000000002</v>
      </c>
      <c r="D5" s="3">
        <v>0.72399999999999998</v>
      </c>
      <c r="E5" s="3">
        <v>2.5196000000000001</v>
      </c>
      <c r="F5" s="3">
        <v>2.3450000000000002</v>
      </c>
      <c r="G5" s="3">
        <v>2.6120000000000001</v>
      </c>
      <c r="H5" s="3">
        <v>0.217804</v>
      </c>
      <c r="I5" s="3">
        <v>0.40300000000000002</v>
      </c>
      <c r="J5" s="3">
        <v>0.439</v>
      </c>
      <c r="K5" s="3">
        <v>8.5273259999999986</v>
      </c>
      <c r="L5" s="3">
        <v>8.798</v>
      </c>
      <c r="M5" s="3">
        <v>8.0429999999999993</v>
      </c>
    </row>
    <row r="6" spans="1:13" x14ac:dyDescent="0.35">
      <c r="A6" s="1">
        <v>0.25</v>
      </c>
      <c r="B6" s="3">
        <v>0.75724919999999996</v>
      </c>
      <c r="C6" s="3">
        <v>0.69899999999999995</v>
      </c>
      <c r="D6" s="3">
        <v>0.71299999999999997</v>
      </c>
      <c r="E6" s="3">
        <v>6.5074920000000009</v>
      </c>
      <c r="F6" s="3">
        <v>6.6340000000000003</v>
      </c>
      <c r="G6" s="3">
        <v>7.1159999999999997</v>
      </c>
      <c r="H6" s="3">
        <v>0.2451528</v>
      </c>
      <c r="I6" s="3">
        <v>0.42099999999999999</v>
      </c>
      <c r="J6" s="3">
        <v>0.49199999999999999</v>
      </c>
      <c r="K6" s="3">
        <v>22.483840000000001</v>
      </c>
      <c r="L6" s="3">
        <v>25.420999999999999</v>
      </c>
      <c r="M6" s="3">
        <v>23.896000000000001</v>
      </c>
    </row>
    <row r="7" spans="1:13" x14ac:dyDescent="0.35">
      <c r="A7" s="1">
        <v>0.33333333333333298</v>
      </c>
      <c r="B7" s="3">
        <v>0.72124279999999996</v>
      </c>
      <c r="C7" s="3">
        <v>0.623</v>
      </c>
      <c r="D7" s="3">
        <v>0.71499999999999997</v>
      </c>
      <c r="E7" s="3">
        <v>9.1803360000000005</v>
      </c>
      <c r="F7" s="3">
        <v>9.4120000000000008</v>
      </c>
      <c r="G7" s="3">
        <v>9.3559999999999999</v>
      </c>
      <c r="H7" s="3">
        <v>0.23428789999999999</v>
      </c>
      <c r="I7" s="3">
        <v>0.39200000000000002</v>
      </c>
      <c r="J7" s="3">
        <v>0.437</v>
      </c>
      <c r="K7" s="3">
        <v>29.283329999999999</v>
      </c>
      <c r="L7" s="3">
        <v>33.906999999999996</v>
      </c>
      <c r="M7" s="3">
        <v>32.183999999999997</v>
      </c>
    </row>
    <row r="8" spans="1:13" x14ac:dyDescent="0.35">
      <c r="A8" s="1">
        <v>0.41666666666666702</v>
      </c>
      <c r="B8" s="3">
        <v>0.6592867</v>
      </c>
      <c r="C8" s="3">
        <v>0.64500000000000002</v>
      </c>
      <c r="D8" s="3">
        <v>0.76800000000000002</v>
      </c>
      <c r="E8" s="3">
        <v>10.33</v>
      </c>
      <c r="F8" s="3">
        <v>11.010999999999999</v>
      </c>
      <c r="G8" s="3">
        <v>10.782999999999999</v>
      </c>
      <c r="H8" s="3">
        <v>0.2323674</v>
      </c>
      <c r="I8" s="3">
        <v>0.4</v>
      </c>
      <c r="J8" s="3">
        <v>0.40899999999999997</v>
      </c>
      <c r="K8" s="3">
        <v>32.841009999999997</v>
      </c>
      <c r="L8" s="3">
        <v>34.97</v>
      </c>
      <c r="M8" s="3">
        <v>33.256</v>
      </c>
    </row>
    <row r="9" spans="1:13" x14ac:dyDescent="0.35">
      <c r="A9" s="1">
        <v>0.5</v>
      </c>
      <c r="B9" s="3">
        <v>0.61366140000000002</v>
      </c>
      <c r="C9" s="3">
        <v>0.62</v>
      </c>
      <c r="D9" s="3">
        <v>0.72199999999999998</v>
      </c>
      <c r="E9" s="3">
        <v>11.23394</v>
      </c>
      <c r="F9" s="3">
        <v>11.705</v>
      </c>
      <c r="G9" s="3">
        <v>11.134</v>
      </c>
      <c r="H9" s="3">
        <v>0.238208</v>
      </c>
      <c r="I9" s="3">
        <v>0.42</v>
      </c>
      <c r="J9" s="3">
        <v>0.46800000000000003</v>
      </c>
      <c r="K9" s="3">
        <v>33.254939999999998</v>
      </c>
      <c r="L9" s="3">
        <v>35.731000000000002</v>
      </c>
      <c r="M9" s="3">
        <v>33.927999999999997</v>
      </c>
    </row>
    <row r="11" spans="1:13" x14ac:dyDescent="0.35">
      <c r="E11" s="1" t="s">
        <v>127</v>
      </c>
    </row>
    <row r="12" spans="1:13" x14ac:dyDescent="0.35">
      <c r="E12">
        <v>6.4668911211361883E-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74441-3A12-49E9-8C45-562BB16AB729}">
  <dimension ref="A1:G12"/>
  <sheetViews>
    <sheetView workbookViewId="0">
      <selection activeCell="E20" sqref="E20"/>
    </sheetView>
  </sheetViews>
  <sheetFormatPr defaultRowHeight="14.5" x14ac:dyDescent="0.35"/>
  <cols>
    <col min="4" max="4" width="10.81640625" bestFit="1" customWidth="1"/>
  </cols>
  <sheetData>
    <row r="1" spans="1:7" x14ac:dyDescent="0.35">
      <c r="A1" s="1"/>
      <c r="B1" s="31" t="s">
        <v>45</v>
      </c>
      <c r="C1" s="31"/>
      <c r="D1" s="31"/>
      <c r="E1" s="31" t="s">
        <v>46</v>
      </c>
      <c r="F1" s="31"/>
      <c r="G1" s="31"/>
    </row>
    <row r="2" spans="1:7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</row>
    <row r="4" spans="1:7" x14ac:dyDescent="0.35">
      <c r="A4" s="1">
        <v>8.3333333333333301E-2</v>
      </c>
      <c r="B4" s="3">
        <v>0.42599999999999999</v>
      </c>
      <c r="C4" s="3">
        <v>0.47799999999999998</v>
      </c>
      <c r="D4" s="3">
        <v>0.45721040000000002</v>
      </c>
      <c r="E4" s="3">
        <v>0.99661080000000002</v>
      </c>
      <c r="F4" s="3">
        <v>1.012</v>
      </c>
      <c r="G4" s="3">
        <v>1.008</v>
      </c>
    </row>
    <row r="5" spans="1:7" x14ac:dyDescent="0.35">
      <c r="A5" s="1">
        <v>0.16666666666666699</v>
      </c>
      <c r="B5" s="3">
        <v>0.92100000000000004</v>
      </c>
      <c r="C5" s="3">
        <v>0.88600000000000001</v>
      </c>
      <c r="D5" s="3">
        <v>0.82551839999999999</v>
      </c>
      <c r="E5" s="3">
        <v>1.8607229999999999</v>
      </c>
      <c r="F5" s="3">
        <v>1.7909999999999999</v>
      </c>
      <c r="G5" s="3">
        <v>1.802</v>
      </c>
    </row>
    <row r="6" spans="1:7" x14ac:dyDescent="0.35">
      <c r="A6" s="1">
        <v>0.25</v>
      </c>
      <c r="B6" s="3">
        <v>2.468</v>
      </c>
      <c r="C6" s="3">
        <v>2.3969999999999998</v>
      </c>
      <c r="D6" s="3">
        <v>2.5640040000000002</v>
      </c>
      <c r="E6" s="3">
        <v>6.0154620000000003</v>
      </c>
      <c r="F6" s="3">
        <v>5.82</v>
      </c>
      <c r="G6" s="3">
        <v>6.11</v>
      </c>
    </row>
    <row r="7" spans="1:7" x14ac:dyDescent="0.35">
      <c r="A7" s="1">
        <v>0.33333333333333298</v>
      </c>
      <c r="B7" s="3">
        <v>4.3730000000000002</v>
      </c>
      <c r="C7" s="3">
        <v>4.5919999999999996</v>
      </c>
      <c r="D7" s="3">
        <v>4.4084120000000002</v>
      </c>
      <c r="E7" s="3">
        <v>11.158341999999999</v>
      </c>
      <c r="F7" s="3">
        <v>11.034000000000001</v>
      </c>
      <c r="G7" s="3">
        <v>12.1</v>
      </c>
    </row>
    <row r="8" spans="1:7" x14ac:dyDescent="0.35">
      <c r="A8" s="1">
        <v>0.41666666666666702</v>
      </c>
      <c r="B8" s="3">
        <v>5.6340000000000003</v>
      </c>
      <c r="C8" s="3">
        <v>5.9020000000000001</v>
      </c>
      <c r="D8" s="3">
        <v>5.8225559999999996</v>
      </c>
      <c r="E8" s="3">
        <v>14.980696</v>
      </c>
      <c r="F8" s="3">
        <v>14.823</v>
      </c>
      <c r="G8" s="3">
        <v>15.092000000000001</v>
      </c>
    </row>
    <row r="9" spans="1:7" x14ac:dyDescent="0.35">
      <c r="A9" s="1">
        <v>0.5</v>
      </c>
      <c r="B9" s="3">
        <v>6.452</v>
      </c>
      <c r="C9" s="3">
        <v>6.3019999999999996</v>
      </c>
      <c r="D9" s="3">
        <v>6.6708999999999996</v>
      </c>
      <c r="E9" s="3">
        <v>17.637146000000001</v>
      </c>
      <c r="F9" s="3">
        <v>17.326000000000001</v>
      </c>
      <c r="G9" s="3">
        <v>17.922999999999998</v>
      </c>
    </row>
    <row r="11" spans="1:7" x14ac:dyDescent="0.35">
      <c r="E11" s="1" t="s">
        <v>127</v>
      </c>
    </row>
    <row r="12" spans="1:7" x14ac:dyDescent="0.35">
      <c r="D12" s="26"/>
      <c r="E12" s="23">
        <v>3.6830955024359777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5965D-9F68-43E9-B3AE-ABCB771B529F}">
  <dimension ref="A1:G10"/>
  <sheetViews>
    <sheetView workbookViewId="0">
      <selection activeCell="B14" sqref="B14"/>
    </sheetView>
  </sheetViews>
  <sheetFormatPr defaultRowHeight="14.5" x14ac:dyDescent="0.35"/>
  <sheetData>
    <row r="1" spans="1:7" x14ac:dyDescent="0.35">
      <c r="B1" s="31" t="s">
        <v>16</v>
      </c>
      <c r="C1" s="31"/>
      <c r="D1" s="31"/>
      <c r="E1" s="31" t="s">
        <v>37</v>
      </c>
      <c r="F1" s="31"/>
      <c r="G1" s="32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 t="s">
        <v>0</v>
      </c>
      <c r="B3" s="7">
        <v>160.27000000000001</v>
      </c>
      <c r="C3" s="7">
        <v>153.5882</v>
      </c>
      <c r="D3" s="7">
        <v>152.703</v>
      </c>
      <c r="E3" s="7">
        <v>146.48599999999999</v>
      </c>
      <c r="F3" s="7">
        <v>148.23990000000001</v>
      </c>
      <c r="G3" s="7">
        <v>156.52500000000001</v>
      </c>
    </row>
    <row r="4" spans="1:7" x14ac:dyDescent="0.35">
      <c r="A4" s="1" t="s">
        <v>2</v>
      </c>
      <c r="B4" s="7">
        <v>154.595</v>
      </c>
      <c r="C4" s="7">
        <v>153.92699999999999</v>
      </c>
      <c r="D4" s="7">
        <v>148.649</v>
      </c>
      <c r="E4" s="7">
        <v>134.32400000000001</v>
      </c>
      <c r="F4" s="7">
        <v>140.87200000000001</v>
      </c>
      <c r="G4" s="7">
        <v>140.52099999999999</v>
      </c>
    </row>
    <row r="5" spans="1:7" x14ac:dyDescent="0.35">
      <c r="A5" s="1" t="s">
        <v>5</v>
      </c>
      <c r="B5" s="7">
        <v>158.37799999999999</v>
      </c>
      <c r="C5" s="7">
        <v>160.97370000000001</v>
      </c>
      <c r="D5" s="7">
        <v>153.51400000000001</v>
      </c>
      <c r="E5" s="7">
        <v>141.62200000000001</v>
      </c>
      <c r="F5" s="7">
        <v>142.321</v>
      </c>
      <c r="G5" s="7">
        <v>146.48599999999999</v>
      </c>
    </row>
    <row r="7" spans="1:7" x14ac:dyDescent="0.35">
      <c r="C7" s="1" t="s">
        <v>127</v>
      </c>
    </row>
    <row r="8" spans="1:7" x14ac:dyDescent="0.35">
      <c r="C8">
        <v>0.42117286694802047</v>
      </c>
    </row>
    <row r="9" spans="1:7" x14ac:dyDescent="0.35">
      <c r="C9">
        <v>5.9376490798048076E-2</v>
      </c>
    </row>
    <row r="10" spans="1:7" x14ac:dyDescent="0.35">
      <c r="C10">
        <v>5.910608931930538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1C1F8-FD76-44A1-8539-C6B8AD599D08}">
  <dimension ref="A1:J12"/>
  <sheetViews>
    <sheetView workbookViewId="0">
      <selection activeCell="F14" sqref="F14"/>
    </sheetView>
  </sheetViews>
  <sheetFormatPr defaultRowHeight="14.5" x14ac:dyDescent="0.35"/>
  <sheetData>
    <row r="1" spans="1:10" x14ac:dyDescent="0.35">
      <c r="A1" s="1"/>
      <c r="B1" s="31" t="s">
        <v>16</v>
      </c>
      <c r="C1" s="31"/>
      <c r="D1" s="31"/>
      <c r="E1" s="31" t="s">
        <v>52</v>
      </c>
      <c r="F1" s="31"/>
      <c r="G1" s="31"/>
      <c r="H1" s="31" t="s">
        <v>53</v>
      </c>
      <c r="I1" s="31"/>
      <c r="J1" s="31"/>
    </row>
    <row r="2" spans="1:10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</row>
    <row r="3" spans="1:10" x14ac:dyDescent="0.35">
      <c r="A3" s="1">
        <v>0</v>
      </c>
      <c r="B3" s="3">
        <v>0.16962740000000001</v>
      </c>
      <c r="C3" s="3">
        <v>0.17634089999999999</v>
      </c>
      <c r="D3" s="3">
        <v>0.215</v>
      </c>
      <c r="E3" s="3">
        <v>0.21693080000000001</v>
      </c>
      <c r="F3" s="3">
        <v>0.28880790000000001</v>
      </c>
      <c r="G3" s="3">
        <v>0.28542250000000002</v>
      </c>
      <c r="H3" s="3">
        <v>0.27325529999999998</v>
      </c>
      <c r="I3" s="3">
        <v>0.23334369999999999</v>
      </c>
      <c r="J3" s="3">
        <v>0.29302176000000002</v>
      </c>
    </row>
    <row r="4" spans="1:10" x14ac:dyDescent="0.35">
      <c r="A4" s="1">
        <v>8.3333333333333301E-2</v>
      </c>
      <c r="B4" s="3">
        <v>0.26100950000000001</v>
      </c>
      <c r="C4" s="3">
        <v>0.34381499999999998</v>
      </c>
      <c r="D4" s="3">
        <v>0.51275939999999998</v>
      </c>
      <c r="E4" s="3">
        <v>0.63251400000000002</v>
      </c>
      <c r="F4" s="3">
        <v>0.60712670000000002</v>
      </c>
      <c r="G4" s="3">
        <v>0.50526800000000005</v>
      </c>
      <c r="H4" s="3">
        <v>1.4620230000000001</v>
      </c>
      <c r="I4" s="3">
        <v>1.4579299999999999</v>
      </c>
      <c r="J4" s="3">
        <v>1.00349676</v>
      </c>
    </row>
    <row r="5" spans="1:10" x14ac:dyDescent="0.35">
      <c r="A5" s="1">
        <v>0.16666666666666699</v>
      </c>
      <c r="B5" s="3">
        <v>1.005293</v>
      </c>
      <c r="C5" s="3">
        <v>1.4076109999999999</v>
      </c>
      <c r="D5" s="3">
        <v>0.71088450000000003</v>
      </c>
      <c r="E5" s="3">
        <v>3.0502820000000002</v>
      </c>
      <c r="F5" s="3">
        <v>2.562548</v>
      </c>
      <c r="G5" s="3">
        <v>4.6544699999999999</v>
      </c>
      <c r="H5" s="3">
        <v>5.2884650000000004</v>
      </c>
      <c r="I5" s="3">
        <v>4.8293330000000001</v>
      </c>
      <c r="J5" s="3">
        <v>4.0559963999999997</v>
      </c>
    </row>
    <row r="6" spans="1:10" x14ac:dyDescent="0.35">
      <c r="A6" s="1">
        <v>0.25</v>
      </c>
      <c r="B6" s="3">
        <v>3.7147380000000001</v>
      </c>
      <c r="C6" s="3">
        <v>3.5339879999999999</v>
      </c>
      <c r="D6" s="3">
        <v>2.8354659999999998</v>
      </c>
      <c r="E6" s="3">
        <v>7.6894299999999998</v>
      </c>
      <c r="F6" s="3">
        <v>7.7878920000000003</v>
      </c>
      <c r="G6" s="3">
        <v>8.9757599999999993</v>
      </c>
      <c r="H6" s="3">
        <v>10.187239999999999</v>
      </c>
      <c r="I6" s="3">
        <v>9.2030399999999997</v>
      </c>
      <c r="J6" s="3">
        <v>8.9996639999999992</v>
      </c>
    </row>
    <row r="7" spans="1:10" x14ac:dyDescent="0.35">
      <c r="A7" s="1">
        <v>0.33333333333333298</v>
      </c>
      <c r="B7" s="3">
        <v>8.0721279999999993</v>
      </c>
      <c r="C7" s="3">
        <v>8.9725110000000008</v>
      </c>
      <c r="D7" s="3">
        <v>6.585083</v>
      </c>
      <c r="E7" s="3">
        <v>15.095929999999999</v>
      </c>
      <c r="F7" s="3">
        <v>14.30988</v>
      </c>
      <c r="G7" s="3">
        <v>16.915520000000001</v>
      </c>
      <c r="H7" s="3">
        <v>14.744910000000001</v>
      </c>
      <c r="I7" s="3">
        <v>15.839560000000001</v>
      </c>
      <c r="J7" s="3">
        <v>14.864844</v>
      </c>
    </row>
    <row r="8" spans="1:10" x14ac:dyDescent="0.35">
      <c r="A8" s="1">
        <v>0.41666666666666702</v>
      </c>
      <c r="B8" s="3">
        <v>12.63747</v>
      </c>
      <c r="C8" s="3">
        <v>12.098940000000001</v>
      </c>
      <c r="D8" s="3">
        <v>10.9002</v>
      </c>
      <c r="E8" s="3">
        <v>19.564250000000001</v>
      </c>
      <c r="F8" s="3">
        <v>20.569040000000001</v>
      </c>
      <c r="G8" s="3">
        <v>21.00197</v>
      </c>
      <c r="H8" s="3">
        <v>20.780619999999999</v>
      </c>
      <c r="I8" s="3">
        <v>21.295960000000001</v>
      </c>
      <c r="J8" s="3">
        <v>21.297072</v>
      </c>
    </row>
    <row r="10" spans="1:10" x14ac:dyDescent="0.35">
      <c r="D10" s="1" t="s">
        <v>126</v>
      </c>
    </row>
    <row r="11" spans="1:10" x14ac:dyDescent="0.35">
      <c r="D11">
        <v>1.1432106679874146E-2</v>
      </c>
    </row>
    <row r="12" spans="1:10" x14ac:dyDescent="0.35">
      <c r="D12">
        <v>4.9219029788251404E-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FD723-ACAB-4C0F-9AE3-6F238C0403C2}">
  <dimension ref="A1:J11"/>
  <sheetViews>
    <sheetView workbookViewId="0">
      <selection activeCell="E13" sqref="E13"/>
    </sheetView>
  </sheetViews>
  <sheetFormatPr defaultRowHeight="14.5" x14ac:dyDescent="0.35"/>
  <sheetData>
    <row r="1" spans="1:10" x14ac:dyDescent="0.35">
      <c r="A1" s="1"/>
      <c r="B1" s="31" t="s">
        <v>16</v>
      </c>
      <c r="C1" s="31"/>
      <c r="D1" s="31"/>
      <c r="E1" s="31" t="s">
        <v>52</v>
      </c>
      <c r="F1" s="31"/>
      <c r="G1" s="31"/>
      <c r="H1" s="31" t="s">
        <v>53</v>
      </c>
      <c r="I1" s="31"/>
      <c r="J1" s="31"/>
    </row>
    <row r="2" spans="1:10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</row>
    <row r="3" spans="1:10" x14ac:dyDescent="0.35">
      <c r="A3" s="1">
        <v>0</v>
      </c>
      <c r="B3" s="3">
        <v>0.27499863000000002</v>
      </c>
      <c r="C3" s="3">
        <v>0.39600000000000002</v>
      </c>
      <c r="D3" s="3">
        <v>0.26200000000000001</v>
      </c>
      <c r="E3" s="3">
        <v>0.503</v>
      </c>
      <c r="F3" s="3">
        <v>0.55290899999999998</v>
      </c>
      <c r="G3" s="3">
        <v>0.44500000000000001</v>
      </c>
      <c r="H3" s="3">
        <v>0.34799999999999998</v>
      </c>
      <c r="I3" s="3">
        <v>0.43141110000000005</v>
      </c>
      <c r="J3" s="3">
        <v>0.43524089999999999</v>
      </c>
    </row>
    <row r="4" spans="1:10" x14ac:dyDescent="0.35">
      <c r="A4" s="1">
        <v>8.3333333333333301E-2</v>
      </c>
      <c r="B4" s="3">
        <v>0.3460626</v>
      </c>
      <c r="C4" s="3">
        <v>0.34200000000000003</v>
      </c>
      <c r="D4" s="3">
        <v>0.308</v>
      </c>
      <c r="E4" s="3">
        <v>0.64700000000000002</v>
      </c>
      <c r="F4" s="3">
        <v>0.6181065</v>
      </c>
      <c r="G4" s="3">
        <v>0.58899999999999997</v>
      </c>
      <c r="H4" s="3">
        <v>0.45500000000000002</v>
      </c>
      <c r="I4" s="3">
        <v>0.47380680000000003</v>
      </c>
      <c r="J4" s="3">
        <v>0.44047649999999999</v>
      </c>
    </row>
    <row r="5" spans="1:10" x14ac:dyDescent="0.35">
      <c r="A5" s="1">
        <v>0.16666666666666699</v>
      </c>
      <c r="B5" s="3">
        <v>1.0320225000000001</v>
      </c>
      <c r="C5" s="3">
        <v>1.075</v>
      </c>
      <c r="D5" s="3">
        <v>0.99399999999999999</v>
      </c>
      <c r="E5" s="3">
        <v>0.99299999999999999</v>
      </c>
      <c r="F5" s="3">
        <v>0.90894149999999996</v>
      </c>
      <c r="G5" s="3">
        <v>0.873</v>
      </c>
      <c r="H5" s="3">
        <v>0.80500000000000005</v>
      </c>
      <c r="I5" s="3">
        <v>0.78372659999999994</v>
      </c>
      <c r="J5" s="3">
        <v>0.80249789999999999</v>
      </c>
    </row>
    <row r="6" spans="1:10" x14ac:dyDescent="0.35">
      <c r="A6" s="1">
        <v>0.25</v>
      </c>
      <c r="B6" s="3">
        <v>2.6242388999999999</v>
      </c>
      <c r="C6" s="3">
        <v>2.87</v>
      </c>
      <c r="D6" s="3">
        <v>2.17</v>
      </c>
      <c r="E6" s="3">
        <v>4.0590000000000002</v>
      </c>
      <c r="F6" s="3">
        <v>3.8528160000000002</v>
      </c>
      <c r="G6" s="3">
        <v>3.7450000000000001</v>
      </c>
      <c r="H6" s="3">
        <v>3.0720000000000001</v>
      </c>
      <c r="I6" s="3">
        <v>3.0112889999999997</v>
      </c>
      <c r="J6" s="3">
        <v>3.4497149999999999</v>
      </c>
    </row>
    <row r="7" spans="1:10" x14ac:dyDescent="0.35">
      <c r="A7" s="1">
        <v>0.33333333333333298</v>
      </c>
      <c r="B7" s="3">
        <v>4.4568089999999998</v>
      </c>
      <c r="C7" s="3">
        <v>4.6029999999999998</v>
      </c>
      <c r="D7" s="3">
        <v>3.875</v>
      </c>
      <c r="E7" s="3">
        <v>8.73</v>
      </c>
      <c r="F7" s="3">
        <v>9.2397330000000011</v>
      </c>
      <c r="G7" s="3">
        <v>8.5679999999999996</v>
      </c>
      <c r="H7" s="3">
        <v>8.3079999999999998</v>
      </c>
      <c r="I7" s="3">
        <v>8.2595759999999991</v>
      </c>
      <c r="J7" s="3">
        <v>8.4819150000000008</v>
      </c>
    </row>
    <row r="8" spans="1:10" x14ac:dyDescent="0.35">
      <c r="A8" s="1">
        <v>0.41666666666666702</v>
      </c>
      <c r="B8" s="3">
        <v>6.4475160000000002</v>
      </c>
      <c r="C8" s="3">
        <v>6.7119999999999997</v>
      </c>
      <c r="D8" s="3">
        <v>6.2140000000000004</v>
      </c>
      <c r="E8" s="3">
        <v>14.895</v>
      </c>
      <c r="F8" s="3">
        <v>14.08914</v>
      </c>
      <c r="G8" s="3">
        <v>13.923</v>
      </c>
      <c r="H8" s="3">
        <v>13.468999999999999</v>
      </c>
      <c r="I8" s="3">
        <v>14.49024</v>
      </c>
      <c r="J8" s="3">
        <v>13.484684999999999</v>
      </c>
    </row>
    <row r="9" spans="1:10" x14ac:dyDescent="0.35">
      <c r="E9" s="1" t="s">
        <v>126</v>
      </c>
    </row>
    <row r="10" spans="1:10" x14ac:dyDescent="0.35">
      <c r="E10">
        <v>1.622104245830843E-3</v>
      </c>
    </row>
    <row r="11" spans="1:10" x14ac:dyDescent="0.35">
      <c r="E11">
        <v>9.1476406279917296E-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AC2F5-96C5-4E85-9342-CAC71D0B4979}">
  <dimension ref="A1:M18"/>
  <sheetViews>
    <sheetView zoomScale="47" zoomScaleNormal="47" workbookViewId="0">
      <selection activeCell="D18" sqref="D18"/>
    </sheetView>
  </sheetViews>
  <sheetFormatPr defaultRowHeight="14.5" x14ac:dyDescent="0.35"/>
  <cols>
    <col min="2" max="2" width="12.81640625" bestFit="1" customWidth="1"/>
  </cols>
  <sheetData>
    <row r="1" spans="1:13" x14ac:dyDescent="0.35">
      <c r="B1" s="31" t="s">
        <v>0</v>
      </c>
      <c r="C1" s="31"/>
      <c r="D1" s="31"/>
      <c r="E1" s="31" t="s">
        <v>1</v>
      </c>
      <c r="F1" s="31"/>
      <c r="G1" s="31"/>
      <c r="H1" s="31" t="s">
        <v>2</v>
      </c>
      <c r="I1" s="31"/>
      <c r="J1" s="31"/>
      <c r="K1" s="31" t="s">
        <v>3</v>
      </c>
      <c r="L1" s="31"/>
      <c r="M1" s="31"/>
    </row>
    <row r="2" spans="1:13" x14ac:dyDescent="0.35">
      <c r="A2" s="1" t="s">
        <v>4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</row>
    <row r="3" spans="1:13" x14ac:dyDescent="0.35">
      <c r="A3" s="1">
        <v>0</v>
      </c>
      <c r="B3" s="3">
        <v>0.3305235074933312</v>
      </c>
      <c r="C3" s="3">
        <v>0.22178738000000001</v>
      </c>
      <c r="D3" s="3">
        <v>0.31770820999999999</v>
      </c>
      <c r="E3" s="3">
        <v>0.17544590479625555</v>
      </c>
      <c r="F3" s="3">
        <v>0.19105771099999999</v>
      </c>
      <c r="G3" s="3">
        <v>0.2288134</v>
      </c>
      <c r="H3" s="3">
        <v>0.20377999999999999</v>
      </c>
      <c r="I3" s="3">
        <v>0.21426999999999999</v>
      </c>
      <c r="J3" s="3">
        <v>0.200993</v>
      </c>
      <c r="K3" s="3">
        <v>0.21054139999999999</v>
      </c>
      <c r="L3" s="3">
        <v>0.12215570000000001</v>
      </c>
      <c r="M3" s="3">
        <v>0.22894343458726885</v>
      </c>
    </row>
    <row r="4" spans="1:13" x14ac:dyDescent="0.35">
      <c r="A4" s="1">
        <v>0.05</v>
      </c>
      <c r="B4" s="3">
        <v>0.31716232748230644</v>
      </c>
      <c r="C4" s="3">
        <v>0.22281682</v>
      </c>
      <c r="D4" s="3">
        <v>0.21997707</v>
      </c>
      <c r="E4" s="3">
        <v>0.14034045006962578</v>
      </c>
      <c r="F4" s="3">
        <v>0.1005562106</v>
      </c>
      <c r="G4" s="3">
        <v>0.12288644</v>
      </c>
      <c r="H4" s="3">
        <v>0.25091757544882398</v>
      </c>
      <c r="I4" s="3">
        <v>0.181917305990352</v>
      </c>
      <c r="J4" s="3">
        <v>0.22070190000000001</v>
      </c>
      <c r="K4" s="3">
        <v>0.21590219999999999</v>
      </c>
      <c r="L4" s="3">
        <v>0.18191199999999999</v>
      </c>
      <c r="M4" s="3">
        <v>0.27113193068110403</v>
      </c>
    </row>
    <row r="5" spans="1:13" x14ac:dyDescent="0.35">
      <c r="A5" s="1">
        <v>0.1</v>
      </c>
      <c r="B5" s="3">
        <v>0.32457885534027031</v>
      </c>
      <c r="C5" s="3">
        <v>0.12280246</v>
      </c>
      <c r="D5" s="3">
        <v>0.21385629</v>
      </c>
      <c r="E5" s="3">
        <v>0.14973297213922654</v>
      </c>
      <c r="F5" s="3">
        <v>0.13253680000000001</v>
      </c>
      <c r="G5" s="3">
        <v>0.12237342</v>
      </c>
      <c r="H5" s="3">
        <v>0.20563296050178001</v>
      </c>
      <c r="I5" s="3">
        <v>0.26677536946029201</v>
      </c>
      <c r="J5" s="3">
        <v>0.22370699999999999</v>
      </c>
      <c r="K5" s="3">
        <v>0.82226560000000004</v>
      </c>
      <c r="L5" s="3">
        <v>0.75102089999999999</v>
      </c>
      <c r="M5" s="3">
        <v>0.49912761862614202</v>
      </c>
    </row>
    <row r="6" spans="1:13" x14ac:dyDescent="0.35">
      <c r="A6" s="1">
        <v>0.2</v>
      </c>
      <c r="B6" s="3">
        <v>0.29350303018275359</v>
      </c>
      <c r="C6" s="3">
        <v>0.22441620000000001</v>
      </c>
      <c r="D6" s="3">
        <v>0.21637969000000001</v>
      </c>
      <c r="E6" s="3">
        <v>0.14844155632712849</v>
      </c>
      <c r="F6" s="3">
        <v>0.11820406999999999</v>
      </c>
      <c r="G6" s="3">
        <v>0.12200103</v>
      </c>
      <c r="H6" s="3">
        <v>0.49134199182480798</v>
      </c>
      <c r="I6" s="3">
        <v>0.72999483605626403</v>
      </c>
      <c r="J6" s="3">
        <v>0.88250300000000004</v>
      </c>
      <c r="K6" s="3">
        <v>3.9052723999999999</v>
      </c>
      <c r="L6" s="3">
        <v>3.8775233</v>
      </c>
      <c r="M6" s="3">
        <v>4.0166062597016801</v>
      </c>
    </row>
    <row r="7" spans="1:13" x14ac:dyDescent="0.35">
      <c r="A7" s="1">
        <v>0.25</v>
      </c>
      <c r="B7" s="3">
        <v>0.28173234903866357</v>
      </c>
      <c r="C7" s="3">
        <v>0.22432534000000001</v>
      </c>
      <c r="D7" s="3">
        <v>0.22167962999999999</v>
      </c>
      <c r="E7" s="3">
        <v>0.15037922661273406</v>
      </c>
      <c r="F7" s="3">
        <v>0.21751537000000001</v>
      </c>
      <c r="G7" s="3">
        <v>0.12004647</v>
      </c>
      <c r="H7" s="3">
        <v>1.1596649701469</v>
      </c>
      <c r="I7" s="3">
        <v>1.7901783199419199</v>
      </c>
      <c r="J7" s="3">
        <v>1.2654840000000001</v>
      </c>
      <c r="K7" s="3">
        <v>6.1738419999999996</v>
      </c>
      <c r="L7" s="3">
        <v>6.2636640000000003</v>
      </c>
      <c r="M7" s="3">
        <v>6.2791428526581301</v>
      </c>
    </row>
    <row r="8" spans="1:13" x14ac:dyDescent="0.35">
      <c r="A8" s="1">
        <v>0.3</v>
      </c>
      <c r="B8" s="3">
        <v>0.26807606046027183</v>
      </c>
      <c r="C8" s="3">
        <v>0.22483798999999999</v>
      </c>
      <c r="D8" s="3">
        <v>0.22717124</v>
      </c>
      <c r="E8" s="3">
        <v>0.15677015952791218</v>
      </c>
      <c r="F8" s="3">
        <v>0.10081119450000001</v>
      </c>
      <c r="G8" s="3">
        <v>0.12079463</v>
      </c>
      <c r="H8" s="3">
        <v>2.6790155477380901</v>
      </c>
      <c r="I8" s="3">
        <v>2.26675768856953</v>
      </c>
      <c r="J8" s="3">
        <v>2.4038219999999999</v>
      </c>
      <c r="K8" s="3">
        <v>8.6982730000000004</v>
      </c>
      <c r="L8" s="3">
        <v>9.1315109999999997</v>
      </c>
      <c r="M8" s="3">
        <v>8.64192671022521</v>
      </c>
    </row>
    <row r="9" spans="1:13" x14ac:dyDescent="0.35">
      <c r="A9" s="1">
        <v>0.35</v>
      </c>
      <c r="B9" s="3">
        <v>0.2845405638684087</v>
      </c>
      <c r="C9" s="3">
        <v>0.35114979000000002</v>
      </c>
      <c r="D9" s="3">
        <v>0.22625237000000001</v>
      </c>
      <c r="E9" s="3">
        <v>0.15514533495434521</v>
      </c>
      <c r="F9" s="3">
        <v>0.10936528700000001</v>
      </c>
      <c r="G9" s="3">
        <v>0.10928138799999999</v>
      </c>
      <c r="H9" s="3">
        <v>3.8972744369277099</v>
      </c>
      <c r="I9" s="3">
        <v>3.5652873131779206</v>
      </c>
      <c r="J9" s="3">
        <v>2.7318989999999999</v>
      </c>
      <c r="K9" s="3">
        <v>10.881599</v>
      </c>
      <c r="L9" s="3">
        <v>11.357735999999999</v>
      </c>
      <c r="M9" s="3">
        <v>11.087895251423699</v>
      </c>
    </row>
    <row r="10" spans="1:13" x14ac:dyDescent="0.35">
      <c r="A10" s="1">
        <v>0.4</v>
      </c>
      <c r="B10" s="3">
        <v>0.2769444965059305</v>
      </c>
      <c r="C10" s="3">
        <v>0.24079270999999999</v>
      </c>
      <c r="D10" s="3">
        <v>0.22707245000000001</v>
      </c>
      <c r="E10" s="3">
        <v>0.14958023196620943</v>
      </c>
      <c r="F10" s="3">
        <v>0.11003563</v>
      </c>
      <c r="G10" s="3">
        <v>0.1246442</v>
      </c>
      <c r="H10" s="3">
        <v>5.2980631448392703</v>
      </c>
      <c r="I10" s="3">
        <v>4.7028322640667302</v>
      </c>
      <c r="J10" s="3">
        <v>4.0965119999999997</v>
      </c>
      <c r="K10" s="3">
        <v>13.04181</v>
      </c>
      <c r="L10" s="3">
        <v>12.854233000000001</v>
      </c>
      <c r="M10" s="3">
        <v>12.8942600261053</v>
      </c>
    </row>
    <row r="11" spans="1:13" x14ac:dyDescent="0.35">
      <c r="A11" s="1">
        <v>0.45</v>
      </c>
      <c r="B11" s="3">
        <v>0.2772491982394733</v>
      </c>
      <c r="C11" s="3">
        <v>0.33959897</v>
      </c>
      <c r="D11" s="3">
        <v>0.24060229</v>
      </c>
      <c r="E11" s="3">
        <v>0.15535769628675014</v>
      </c>
      <c r="F11" s="3">
        <v>0.11163726</v>
      </c>
      <c r="G11" s="3">
        <v>0.11282046</v>
      </c>
      <c r="H11" s="3">
        <v>6.4218835189466601</v>
      </c>
      <c r="I11" s="3">
        <v>5.6737011779439603</v>
      </c>
      <c r="J11" s="3">
        <v>6.075615</v>
      </c>
      <c r="K11" s="3">
        <v>14.419700000000001</v>
      </c>
      <c r="L11" s="3">
        <v>14.39795</v>
      </c>
      <c r="M11" s="3">
        <v>14.343916869086399</v>
      </c>
    </row>
    <row r="12" spans="1:13" x14ac:dyDescent="0.35">
      <c r="A12" s="1">
        <v>0.5</v>
      </c>
      <c r="B12" s="3">
        <v>0.262107252648136</v>
      </c>
      <c r="C12" s="3">
        <v>0.34099224</v>
      </c>
      <c r="D12" s="3">
        <v>0.22816717</v>
      </c>
      <c r="E12" s="3">
        <v>0.1597369871933767</v>
      </c>
      <c r="F12" s="3">
        <v>0.11051278</v>
      </c>
      <c r="G12" s="3">
        <v>0.11552385</v>
      </c>
      <c r="H12" s="3">
        <v>7.48734184611566</v>
      </c>
      <c r="I12" s="3">
        <v>6.6304963517833704</v>
      </c>
      <c r="J12" s="3">
        <v>6.8892069999999999</v>
      </c>
      <c r="K12" s="3">
        <v>16.234100000000002</v>
      </c>
      <c r="L12" s="3">
        <v>15.61314</v>
      </c>
      <c r="M12" s="3">
        <v>15.3710415907331</v>
      </c>
    </row>
    <row r="13" spans="1:13" x14ac:dyDescent="0.35">
      <c r="A13" s="1">
        <v>0.55000000000000004</v>
      </c>
      <c r="B13" s="3">
        <v>0.26673712824680651</v>
      </c>
      <c r="C13" s="3">
        <v>0.33693752999999999</v>
      </c>
      <c r="D13" s="3">
        <v>0.23353077999999999</v>
      </c>
      <c r="E13" s="3">
        <v>0.15260841703918179</v>
      </c>
      <c r="F13" s="3">
        <v>0.11311158</v>
      </c>
      <c r="G13" s="3">
        <v>0.11891409999999999</v>
      </c>
      <c r="H13" s="3">
        <v>8.8795827905668698</v>
      </c>
      <c r="I13" s="3">
        <v>7.9502842694566001</v>
      </c>
      <c r="J13" s="3">
        <v>7.8574640000000002</v>
      </c>
      <c r="K13" s="3">
        <v>15.626989999999999</v>
      </c>
      <c r="L13" s="3">
        <v>16.036359999999998</v>
      </c>
      <c r="M13" s="3">
        <v>15.8710415907331</v>
      </c>
    </row>
    <row r="17" spans="2:4" x14ac:dyDescent="0.35">
      <c r="D17" s="1" t="s">
        <v>127</v>
      </c>
    </row>
    <row r="18" spans="2:4" x14ac:dyDescent="0.35">
      <c r="B18" s="26"/>
      <c r="D18">
        <v>3.2414070271895704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2AC0B-1436-4925-ACC6-490FC82028F2}">
  <dimension ref="A1:M11"/>
  <sheetViews>
    <sheetView workbookViewId="0">
      <selection activeCell="L18" sqref="L18"/>
    </sheetView>
  </sheetViews>
  <sheetFormatPr defaultRowHeight="14.5" x14ac:dyDescent="0.35"/>
  <sheetData>
    <row r="1" spans="1:13" x14ac:dyDescent="0.35">
      <c r="A1" s="10"/>
      <c r="B1" s="31" t="s">
        <v>0</v>
      </c>
      <c r="C1" s="31"/>
      <c r="D1" s="31"/>
      <c r="E1" s="31" t="s">
        <v>16</v>
      </c>
      <c r="F1" s="31"/>
      <c r="G1" s="31"/>
      <c r="H1" s="31" t="s">
        <v>52</v>
      </c>
      <c r="I1" s="31"/>
      <c r="J1" s="31"/>
      <c r="K1" s="31" t="s">
        <v>53</v>
      </c>
      <c r="L1" s="31"/>
      <c r="M1" s="31"/>
    </row>
    <row r="2" spans="1:13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</row>
    <row r="3" spans="1:13" x14ac:dyDescent="0.35">
      <c r="A3" s="9" t="s">
        <v>2</v>
      </c>
      <c r="B3" s="7">
        <v>92.307000000000002</v>
      </c>
      <c r="C3" s="7">
        <v>109.61499999999999</v>
      </c>
      <c r="D3" s="7">
        <v>108.3874</v>
      </c>
      <c r="E3" s="7">
        <v>723.077</v>
      </c>
      <c r="F3" s="7">
        <v>755.76900000000001</v>
      </c>
      <c r="G3" s="7">
        <v>725.93</v>
      </c>
      <c r="H3" s="7">
        <v>1082.69</v>
      </c>
      <c r="I3" s="7">
        <v>1053.8499999999999</v>
      </c>
      <c r="J3" s="7">
        <v>1061.5494000000001</v>
      </c>
      <c r="K3" s="7">
        <v>1036.54</v>
      </c>
      <c r="L3" s="7">
        <v>996.154</v>
      </c>
      <c r="M3" s="7">
        <v>997.99099999999999</v>
      </c>
    </row>
    <row r="4" spans="1:13" x14ac:dyDescent="0.35">
      <c r="A4" s="9" t="s">
        <v>47</v>
      </c>
      <c r="B4" s="7" t="s">
        <v>0</v>
      </c>
      <c r="C4" s="7">
        <v>103.846</v>
      </c>
      <c r="D4" s="7">
        <v>97.328900000000004</v>
      </c>
      <c r="E4" s="7">
        <v>415.38499999999999</v>
      </c>
      <c r="F4" s="7">
        <v>332.69200000000001</v>
      </c>
      <c r="G4" s="7">
        <v>340.32810000000001</v>
      </c>
      <c r="H4" s="7">
        <v>651.923</v>
      </c>
      <c r="I4" s="7">
        <v>644.23099999999999</v>
      </c>
      <c r="J4" s="7">
        <v>645.82100000000003</v>
      </c>
      <c r="K4" s="7">
        <v>676.923</v>
      </c>
      <c r="L4" s="7">
        <v>661.53800000000001</v>
      </c>
      <c r="M4" s="7">
        <v>660.29300000000001</v>
      </c>
    </row>
    <row r="5" spans="1:13" x14ac:dyDescent="0.35">
      <c r="A5" s="9"/>
      <c r="B5" s="11"/>
      <c r="C5" s="11"/>
      <c r="D5" s="11"/>
      <c r="E5" s="11"/>
    </row>
    <row r="6" spans="1:13" x14ac:dyDescent="0.35">
      <c r="A6" s="9"/>
      <c r="B6" s="11"/>
      <c r="C6" s="11"/>
      <c r="D6" s="11"/>
      <c r="E6" s="11"/>
    </row>
    <row r="7" spans="1:13" x14ac:dyDescent="0.35">
      <c r="E7" s="1" t="s">
        <v>126</v>
      </c>
    </row>
    <row r="8" spans="1:13" x14ac:dyDescent="0.35">
      <c r="E8">
        <v>2.9117179281780334E-3</v>
      </c>
    </row>
    <row r="9" spans="1:13" x14ac:dyDescent="0.35">
      <c r="E9">
        <v>5.8546351476986896E-3</v>
      </c>
    </row>
    <row r="10" spans="1:13" x14ac:dyDescent="0.35">
      <c r="E10">
        <v>7.0727186686552028E-3</v>
      </c>
    </row>
    <row r="11" spans="1:13" x14ac:dyDescent="0.35">
      <c r="E11">
        <v>4.8056109663397748E-3</v>
      </c>
    </row>
  </sheetData>
  <mergeCells count="4">
    <mergeCell ref="K1:M1"/>
    <mergeCell ref="B1:D1"/>
    <mergeCell ref="E1:G1"/>
    <mergeCell ref="H1:J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02FB7-42A7-4378-96B6-6EAE570892DD}">
  <dimension ref="A1:G12"/>
  <sheetViews>
    <sheetView workbookViewId="0">
      <selection activeCell="K12" sqref="K12"/>
    </sheetView>
  </sheetViews>
  <sheetFormatPr defaultRowHeight="14.5" x14ac:dyDescent="0.35"/>
  <sheetData>
    <row r="1" spans="1:7" x14ac:dyDescent="0.35">
      <c r="B1" s="31" t="s">
        <v>2</v>
      </c>
      <c r="C1" s="31"/>
      <c r="D1" s="31"/>
      <c r="E1" s="31" t="s">
        <v>47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9" t="s">
        <v>0</v>
      </c>
      <c r="B3">
        <v>3.2</v>
      </c>
      <c r="C3">
        <v>3.3</v>
      </c>
      <c r="D3">
        <v>4.0999999999999996</v>
      </c>
      <c r="E3">
        <v>4</v>
      </c>
      <c r="F3">
        <v>4.2</v>
      </c>
      <c r="G3">
        <v>2.7</v>
      </c>
    </row>
    <row r="4" spans="1:7" x14ac:dyDescent="0.35">
      <c r="A4" s="9" t="s">
        <v>16</v>
      </c>
      <c r="B4">
        <v>12.8</v>
      </c>
      <c r="C4">
        <v>13.5</v>
      </c>
      <c r="D4">
        <v>13.3</v>
      </c>
      <c r="E4">
        <v>18.399999999999999</v>
      </c>
      <c r="F4">
        <v>18.3</v>
      </c>
      <c r="G4">
        <v>17.899999999999999</v>
      </c>
    </row>
    <row r="5" spans="1:7" x14ac:dyDescent="0.35">
      <c r="A5" s="9" t="s">
        <v>52</v>
      </c>
      <c r="B5">
        <v>18.8</v>
      </c>
      <c r="C5">
        <v>19.100000000000001</v>
      </c>
      <c r="D5">
        <v>19.2</v>
      </c>
      <c r="E5">
        <v>29.599999999999998</v>
      </c>
      <c r="F5">
        <v>28.2</v>
      </c>
      <c r="G5">
        <v>29.1</v>
      </c>
    </row>
    <row r="6" spans="1:7" x14ac:dyDescent="0.35">
      <c r="A6" s="9" t="s">
        <v>53</v>
      </c>
      <c r="B6">
        <v>19.3</v>
      </c>
      <c r="C6">
        <v>19.399999999999999</v>
      </c>
      <c r="D6">
        <v>19.100000000000001</v>
      </c>
      <c r="E6">
        <v>29.8</v>
      </c>
      <c r="F6">
        <v>28.7</v>
      </c>
      <c r="G6">
        <v>28.9</v>
      </c>
    </row>
    <row r="8" spans="1:7" x14ac:dyDescent="0.35">
      <c r="D8" s="1" t="s">
        <v>126</v>
      </c>
    </row>
    <row r="9" spans="1:7" x14ac:dyDescent="0.35">
      <c r="D9">
        <v>4.2421969961988637E-4</v>
      </c>
    </row>
    <row r="10" spans="1:7" x14ac:dyDescent="0.35">
      <c r="D10">
        <v>1.2956300543038421E-3</v>
      </c>
    </row>
    <row r="11" spans="1:7" x14ac:dyDescent="0.35">
      <c r="D11">
        <v>1.6159501868517996E-3</v>
      </c>
    </row>
    <row r="12" spans="1:7" x14ac:dyDescent="0.35">
      <c r="D12">
        <v>7.0567707352933761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8E6C3-EA0E-4B1D-B589-79DC45242DB2}">
  <dimension ref="A1:J13"/>
  <sheetViews>
    <sheetView workbookViewId="0">
      <selection activeCell="K16" sqref="K16"/>
    </sheetView>
  </sheetViews>
  <sheetFormatPr defaultRowHeight="14.5" x14ac:dyDescent="0.35"/>
  <sheetData>
    <row r="1" spans="1:10" x14ac:dyDescent="0.35">
      <c r="A1" s="1"/>
      <c r="B1" s="31" t="s">
        <v>16</v>
      </c>
      <c r="C1" s="31"/>
      <c r="D1" s="31"/>
      <c r="E1" s="31" t="s">
        <v>52</v>
      </c>
      <c r="F1" s="31"/>
      <c r="G1" s="31"/>
      <c r="H1" s="31" t="s">
        <v>53</v>
      </c>
      <c r="I1" s="31"/>
      <c r="J1" s="31"/>
    </row>
    <row r="2" spans="1:10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</row>
    <row r="3" spans="1:10" x14ac:dyDescent="0.35">
      <c r="A3" s="1">
        <v>0</v>
      </c>
      <c r="B3" s="3">
        <v>1E-3</v>
      </c>
      <c r="C3" s="3">
        <v>0</v>
      </c>
      <c r="D3" s="3">
        <v>1E-3</v>
      </c>
      <c r="E3" s="3">
        <v>2E-3</v>
      </c>
      <c r="F3" s="3">
        <v>1E-3</v>
      </c>
      <c r="G3" s="3">
        <v>0</v>
      </c>
      <c r="H3" s="3">
        <v>3.0000000000000001E-3</v>
      </c>
      <c r="I3" s="3">
        <v>2E-3</v>
      </c>
      <c r="J3" s="3">
        <v>1E-3</v>
      </c>
    </row>
    <row r="4" spans="1:10" x14ac:dyDescent="0.35">
      <c r="A4" s="1">
        <v>8.3333333333333301E-2</v>
      </c>
      <c r="B4" s="3">
        <v>1E-3</v>
      </c>
      <c r="C4" s="3">
        <v>1E-3</v>
      </c>
      <c r="D4" s="3">
        <v>2E-3</v>
      </c>
      <c r="E4" s="3">
        <v>2E-3</v>
      </c>
      <c r="F4" s="3">
        <v>2E-3</v>
      </c>
      <c r="G4" s="3">
        <v>1E-3</v>
      </c>
      <c r="H4" s="3">
        <v>3.0000000000000001E-3</v>
      </c>
      <c r="I4" s="3">
        <v>3.0000000000000001E-3</v>
      </c>
      <c r="J4" s="3">
        <v>1E-3</v>
      </c>
    </row>
    <row r="5" spans="1:10" x14ac:dyDescent="0.35">
      <c r="A5" s="1">
        <v>0.16666666666666699</v>
      </c>
      <c r="B5" s="3">
        <v>0.25700000000000001</v>
      </c>
      <c r="C5" s="3">
        <v>0.13500000000000001</v>
      </c>
      <c r="D5" s="3">
        <v>0.29599999999999999</v>
      </c>
      <c r="E5" s="3">
        <v>0.872</v>
      </c>
      <c r="F5" s="3">
        <v>0.69799999999999995</v>
      </c>
      <c r="G5" s="3">
        <v>0.745</v>
      </c>
      <c r="H5" s="3">
        <v>0.47499999999999998</v>
      </c>
      <c r="I5" s="3">
        <v>0.69599999999999995</v>
      </c>
      <c r="J5" s="3">
        <v>0.57099999999999995</v>
      </c>
    </row>
    <row r="6" spans="1:10" x14ac:dyDescent="0.35">
      <c r="A6" s="1">
        <v>0.25</v>
      </c>
      <c r="B6" s="3">
        <v>0.91200000000000003</v>
      </c>
      <c r="C6" s="3">
        <v>0.84599999999999997</v>
      </c>
      <c r="D6" s="3">
        <v>0.9</v>
      </c>
      <c r="E6" s="3">
        <v>1.2310000000000001</v>
      </c>
      <c r="F6" s="3">
        <v>1.379</v>
      </c>
      <c r="G6" s="3">
        <v>1.3</v>
      </c>
      <c r="H6" s="3">
        <v>2.4620000000000002</v>
      </c>
      <c r="I6" s="3">
        <v>2.6190000000000002</v>
      </c>
      <c r="J6" s="3">
        <v>2.0089999999999999</v>
      </c>
    </row>
    <row r="7" spans="1:10" x14ac:dyDescent="0.35">
      <c r="A7" s="1">
        <v>0.33333333333333298</v>
      </c>
      <c r="B7" s="3">
        <v>2.4119999999999999</v>
      </c>
      <c r="C7" s="3">
        <v>2.3650000000000002</v>
      </c>
      <c r="D7" s="3">
        <v>2.4180000000000001</v>
      </c>
      <c r="E7" s="3">
        <v>5.0010000000000003</v>
      </c>
      <c r="F7" s="3">
        <v>5.0190000000000001</v>
      </c>
      <c r="G7" s="3">
        <v>5.157</v>
      </c>
      <c r="H7" s="3">
        <v>5.2130000000000001</v>
      </c>
      <c r="I7" s="3">
        <v>5.08</v>
      </c>
      <c r="J7" s="3">
        <v>5.1680000000000001</v>
      </c>
    </row>
    <row r="8" spans="1:10" x14ac:dyDescent="0.35">
      <c r="A8" s="1">
        <v>0.41666666666666702</v>
      </c>
      <c r="B8" s="3">
        <v>5.2389999999999999</v>
      </c>
      <c r="C8" s="3">
        <v>5.157</v>
      </c>
      <c r="D8" s="3">
        <v>5.66</v>
      </c>
      <c r="E8" s="3">
        <v>12.32</v>
      </c>
      <c r="F8" s="3">
        <v>11.739000000000001</v>
      </c>
      <c r="G8" s="3">
        <v>12.492000000000001</v>
      </c>
      <c r="H8" s="3">
        <v>10.577</v>
      </c>
      <c r="I8" s="3">
        <v>11.21</v>
      </c>
      <c r="J8" s="3">
        <v>10.891999999999999</v>
      </c>
    </row>
    <row r="9" spans="1:10" x14ac:dyDescent="0.35">
      <c r="A9" s="1">
        <v>0.5</v>
      </c>
      <c r="B9" s="3">
        <v>9.0429999999999993</v>
      </c>
      <c r="C9" s="3">
        <v>9.1289999999999996</v>
      </c>
      <c r="D9" s="3">
        <v>8.9239999999999995</v>
      </c>
      <c r="E9" s="3">
        <v>16.492999999999999</v>
      </c>
      <c r="F9" s="3">
        <v>16.3</v>
      </c>
      <c r="G9" s="3">
        <v>17.003</v>
      </c>
      <c r="H9" s="3">
        <v>14.938000000000001</v>
      </c>
      <c r="I9" s="3">
        <v>14.528</v>
      </c>
      <c r="J9" s="3">
        <v>15.092000000000001</v>
      </c>
    </row>
    <row r="11" spans="1:10" x14ac:dyDescent="0.35">
      <c r="D11" s="1" t="s">
        <v>126</v>
      </c>
    </row>
    <row r="12" spans="1:10" x14ac:dyDescent="0.35">
      <c r="D12">
        <v>1.2570582802157388E-3</v>
      </c>
    </row>
    <row r="13" spans="1:10" x14ac:dyDescent="0.35">
      <c r="D13">
        <v>1.4919673980257199E-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4825C-DCF3-424A-A80A-547B6C933B15}">
  <dimension ref="A1:J13"/>
  <sheetViews>
    <sheetView workbookViewId="0">
      <selection activeCell="E16" sqref="E16"/>
    </sheetView>
  </sheetViews>
  <sheetFormatPr defaultRowHeight="14.5" x14ac:dyDescent="0.35"/>
  <sheetData>
    <row r="1" spans="1:10" x14ac:dyDescent="0.35">
      <c r="A1" s="1"/>
      <c r="B1" s="31" t="s">
        <v>16</v>
      </c>
      <c r="C1" s="31"/>
      <c r="D1" s="31"/>
      <c r="E1" s="31" t="s">
        <v>52</v>
      </c>
      <c r="F1" s="31"/>
      <c r="G1" s="31"/>
      <c r="H1" s="31" t="s">
        <v>53</v>
      </c>
      <c r="I1" s="31"/>
      <c r="J1" s="31"/>
    </row>
    <row r="2" spans="1:10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</row>
    <row r="3" spans="1:10" x14ac:dyDescent="0.35">
      <c r="A3" s="1">
        <v>0</v>
      </c>
      <c r="B3" s="3">
        <v>2E-3</v>
      </c>
      <c r="C3" s="3">
        <v>1E-3</v>
      </c>
      <c r="D3" s="3">
        <v>3.0000000000000001E-3</v>
      </c>
      <c r="E3" s="3">
        <v>2E-3</v>
      </c>
      <c r="F3" s="3">
        <v>4.0000000000000001E-3</v>
      </c>
      <c r="G3" s="3">
        <v>1E-3</v>
      </c>
      <c r="H3" s="3">
        <v>2E-3</v>
      </c>
      <c r="I3" s="3">
        <v>3.0000000000000001E-3</v>
      </c>
      <c r="J3" s="3">
        <v>0</v>
      </c>
    </row>
    <row r="4" spans="1:10" x14ac:dyDescent="0.35">
      <c r="A4" s="1">
        <v>8.3333333333333301E-2</v>
      </c>
      <c r="B4" s="3">
        <v>3.0000000000000001E-3</v>
      </c>
      <c r="C4" s="3">
        <v>3.0000000000000001E-3</v>
      </c>
      <c r="D4" s="3">
        <v>4.0000000000000001E-3</v>
      </c>
      <c r="E4" s="3">
        <v>2E-3</v>
      </c>
      <c r="F4" s="3">
        <v>5.0000000000000001E-3</v>
      </c>
      <c r="G4" s="3">
        <v>2E-3</v>
      </c>
      <c r="H4" s="3">
        <v>3.0000000000000001E-3</v>
      </c>
      <c r="I4" s="3">
        <v>4.0000000000000001E-3</v>
      </c>
      <c r="J4" s="3">
        <v>2E-3</v>
      </c>
    </row>
    <row r="5" spans="1:10" x14ac:dyDescent="0.35">
      <c r="A5" s="1">
        <v>0.16666666666666699</v>
      </c>
      <c r="B5" s="3">
        <v>0.19800000000000001</v>
      </c>
      <c r="C5" s="3">
        <v>0.25600000000000001</v>
      </c>
      <c r="D5" s="3">
        <v>0.17299999999999999</v>
      </c>
      <c r="E5" s="3">
        <v>0.193</v>
      </c>
      <c r="F5" s="3">
        <v>0.21</v>
      </c>
      <c r="G5" s="3">
        <v>0.23899999999999999</v>
      </c>
      <c r="H5" s="3">
        <v>0.13800000000000001</v>
      </c>
      <c r="I5" s="3">
        <v>0.23400000000000001</v>
      </c>
      <c r="J5" s="3">
        <v>0.13900000000000001</v>
      </c>
    </row>
    <row r="6" spans="1:10" x14ac:dyDescent="0.35">
      <c r="A6" s="1">
        <v>0.25</v>
      </c>
      <c r="B6" s="3">
        <v>0.82299999999999995</v>
      </c>
      <c r="C6" s="3">
        <v>0.73299999999999998</v>
      </c>
      <c r="D6" s="3">
        <v>0.84299999999999997</v>
      </c>
      <c r="E6" s="3">
        <v>1.456</v>
      </c>
      <c r="F6" s="3">
        <v>1.5580000000000001</v>
      </c>
      <c r="G6" s="3">
        <v>1.6919999999999999</v>
      </c>
      <c r="H6" s="3">
        <v>1.893</v>
      </c>
      <c r="I6" s="3">
        <v>2.0339999999999998</v>
      </c>
      <c r="J6" s="3">
        <v>2.2919999999999998</v>
      </c>
    </row>
    <row r="7" spans="1:10" x14ac:dyDescent="0.35">
      <c r="A7" s="1">
        <v>0.33333333333333298</v>
      </c>
      <c r="B7" s="3">
        <v>2.3849999999999998</v>
      </c>
      <c r="C7" s="3">
        <v>2.4089999999999998</v>
      </c>
      <c r="D7" s="3">
        <v>2.3519999999999999</v>
      </c>
      <c r="E7" s="3">
        <v>5.2389999999999999</v>
      </c>
      <c r="F7" s="3">
        <v>5.2309999999999999</v>
      </c>
      <c r="G7" s="3">
        <v>5.8479999999999999</v>
      </c>
      <c r="H7" s="3">
        <v>4.97</v>
      </c>
      <c r="I7" s="3">
        <v>5.0019999999999998</v>
      </c>
      <c r="J7" s="3">
        <v>5.3449999999999998</v>
      </c>
    </row>
    <row r="8" spans="1:10" x14ac:dyDescent="0.35">
      <c r="A8" s="1">
        <v>0.41666666666666702</v>
      </c>
      <c r="B8" s="3">
        <v>5.1289999999999996</v>
      </c>
      <c r="C8" s="3">
        <v>5.0010000000000003</v>
      </c>
      <c r="D8" s="3">
        <v>4.968</v>
      </c>
      <c r="E8" s="3">
        <v>11.451000000000001</v>
      </c>
      <c r="F8" s="3">
        <v>12.032999999999999</v>
      </c>
      <c r="G8" s="3">
        <v>12.042</v>
      </c>
      <c r="H8" s="3">
        <v>10.002000000000001</v>
      </c>
      <c r="I8" s="3">
        <v>10.153</v>
      </c>
      <c r="J8" s="3">
        <v>10.945</v>
      </c>
    </row>
    <row r="9" spans="1:10" x14ac:dyDescent="0.35">
      <c r="A9" s="1">
        <v>0.5</v>
      </c>
      <c r="B9" s="3">
        <v>7.1420000000000003</v>
      </c>
      <c r="C9" s="3">
        <v>8.2420000000000009</v>
      </c>
      <c r="D9" s="3">
        <v>8.234</v>
      </c>
      <c r="E9" s="3">
        <v>14.034000000000001</v>
      </c>
      <c r="F9" s="3">
        <v>14.379</v>
      </c>
      <c r="G9" s="3">
        <v>14.331</v>
      </c>
      <c r="H9" s="3">
        <v>13.94</v>
      </c>
      <c r="I9" s="3">
        <v>14.83</v>
      </c>
      <c r="J9" s="3">
        <v>14.638999999999999</v>
      </c>
    </row>
    <row r="11" spans="1:10" x14ac:dyDescent="0.35">
      <c r="D11" s="1" t="s">
        <v>126</v>
      </c>
    </row>
    <row r="12" spans="1:10" x14ac:dyDescent="0.35">
      <c r="D12">
        <v>1.6411632171836629E-3</v>
      </c>
    </row>
    <row r="13" spans="1:10" x14ac:dyDescent="0.35">
      <c r="D13">
        <v>2.9607431404366104E-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BA81-D907-4129-A7D4-3FD2D3FBDDAA}">
  <dimension ref="A1:P11"/>
  <sheetViews>
    <sheetView workbookViewId="0">
      <selection activeCell="D9" sqref="D9:D11"/>
    </sheetView>
  </sheetViews>
  <sheetFormatPr defaultRowHeight="14.5" x14ac:dyDescent="0.35"/>
  <cols>
    <col min="1" max="1" width="17.90625" customWidth="1"/>
    <col min="3" max="3" width="11.81640625" bestFit="1" customWidth="1"/>
  </cols>
  <sheetData>
    <row r="1" spans="1:16" x14ac:dyDescent="0.35">
      <c r="A1" s="1"/>
      <c r="B1" s="31" t="s">
        <v>0</v>
      </c>
      <c r="C1" s="31"/>
      <c r="D1" s="31"/>
      <c r="E1" s="31" t="s">
        <v>54</v>
      </c>
      <c r="F1" s="31"/>
      <c r="G1" s="31"/>
      <c r="H1" s="31" t="s">
        <v>26</v>
      </c>
      <c r="I1" s="31"/>
      <c r="J1" s="31"/>
      <c r="K1" s="31" t="s">
        <v>27</v>
      </c>
      <c r="L1" s="31"/>
      <c r="M1" s="31"/>
      <c r="N1" s="31" t="s">
        <v>55</v>
      </c>
      <c r="O1" s="31"/>
      <c r="P1" s="31"/>
    </row>
    <row r="2" spans="1:16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</row>
    <row r="3" spans="1:16" x14ac:dyDescent="0.35">
      <c r="A3" s="1" t="s">
        <v>56</v>
      </c>
      <c r="B3" s="7">
        <v>220.3</v>
      </c>
      <c r="C3" s="7">
        <v>183.1</v>
      </c>
      <c r="D3" s="7">
        <v>187.9</v>
      </c>
      <c r="E3" s="7">
        <v>809.4</v>
      </c>
      <c r="F3" s="7">
        <v>759</v>
      </c>
      <c r="G3" s="7">
        <v>810.6</v>
      </c>
      <c r="H3" s="7">
        <v>684.7</v>
      </c>
      <c r="I3" s="7">
        <v>700.6</v>
      </c>
      <c r="J3" s="7">
        <v>697.9</v>
      </c>
      <c r="K3" s="7">
        <v>562.6</v>
      </c>
      <c r="L3" s="7">
        <v>668.8</v>
      </c>
      <c r="M3" s="7">
        <v>666.4</v>
      </c>
      <c r="N3" s="7">
        <v>403.4</v>
      </c>
      <c r="O3" s="7">
        <v>459.1</v>
      </c>
      <c r="P3" s="7">
        <v>420.2</v>
      </c>
    </row>
    <row r="4" spans="1:16" x14ac:dyDescent="0.35">
      <c r="A4" s="1" t="s">
        <v>57</v>
      </c>
      <c r="B4" s="7">
        <v>183.1</v>
      </c>
      <c r="C4" s="7">
        <v>172.5</v>
      </c>
      <c r="D4" s="7">
        <v>170.6</v>
      </c>
      <c r="E4" s="7">
        <v>1242</v>
      </c>
      <c r="F4" s="7">
        <v>1265.9000000000001</v>
      </c>
      <c r="G4" s="7">
        <v>1252.0999999999999</v>
      </c>
      <c r="H4" s="7">
        <v>1194.2</v>
      </c>
      <c r="I4" s="7">
        <v>1183.5999999999999</v>
      </c>
      <c r="J4" s="7">
        <v>1188.3</v>
      </c>
      <c r="K4" s="7">
        <v>1097.0999999999999</v>
      </c>
      <c r="L4" s="7">
        <v>1134.3</v>
      </c>
      <c r="M4" s="7">
        <v>1132.0999999999999</v>
      </c>
      <c r="N4" s="7">
        <v>954.7</v>
      </c>
      <c r="O4" s="7">
        <v>973.2</v>
      </c>
      <c r="P4" s="7">
        <v>970.8</v>
      </c>
    </row>
    <row r="5" spans="1:16" x14ac:dyDescent="0.35">
      <c r="A5" s="1" t="s">
        <v>58</v>
      </c>
      <c r="B5" s="7">
        <v>296.10000000000002</v>
      </c>
      <c r="C5" s="7">
        <v>338.4</v>
      </c>
      <c r="D5" s="7">
        <v>340.6</v>
      </c>
      <c r="E5" s="7">
        <v>1169.2</v>
      </c>
      <c r="F5" s="7">
        <v>1269.2</v>
      </c>
      <c r="G5" s="7">
        <v>1178.7</v>
      </c>
      <c r="H5" s="7">
        <v>1153.8</v>
      </c>
      <c r="I5" s="7">
        <v>1230.8</v>
      </c>
      <c r="J5" s="7">
        <v>1180</v>
      </c>
      <c r="K5" s="7">
        <v>1076.9000000000001</v>
      </c>
      <c r="L5" s="7">
        <v>1303.9000000000001</v>
      </c>
      <c r="M5" s="7">
        <v>1100.3</v>
      </c>
      <c r="N5" s="7">
        <v>680.8</v>
      </c>
      <c r="O5" s="7">
        <v>661.5</v>
      </c>
      <c r="P5" s="7">
        <v>647.20000000000005</v>
      </c>
    </row>
    <row r="6" spans="1:16" x14ac:dyDescent="0.35">
      <c r="A6" s="1" t="s">
        <v>59</v>
      </c>
      <c r="B6" s="7">
        <v>257.7</v>
      </c>
      <c r="C6" s="7">
        <v>273.10000000000002</v>
      </c>
      <c r="D6" s="7">
        <v>270.8</v>
      </c>
      <c r="E6" s="7">
        <v>1050.9000000000001</v>
      </c>
      <c r="F6" s="7">
        <v>1154.4000000000001</v>
      </c>
      <c r="G6" s="7">
        <v>1116.3</v>
      </c>
      <c r="H6" s="7">
        <v>1065.4000000000001</v>
      </c>
      <c r="I6" s="7">
        <v>1076.9000000000001</v>
      </c>
      <c r="J6" s="7">
        <v>1072</v>
      </c>
      <c r="K6" s="7">
        <v>1207.7</v>
      </c>
      <c r="L6" s="7">
        <v>1169.2</v>
      </c>
      <c r="M6" s="7">
        <v>1206</v>
      </c>
      <c r="N6" s="7">
        <v>973.1</v>
      </c>
      <c r="O6" s="7">
        <v>915.4</v>
      </c>
      <c r="P6" s="7">
        <v>919.9</v>
      </c>
    </row>
    <row r="8" spans="1:16" x14ac:dyDescent="0.35">
      <c r="D8" s="1" t="s">
        <v>126</v>
      </c>
    </row>
    <row r="9" spans="1:16" x14ac:dyDescent="0.35">
      <c r="D9">
        <v>2.5497836040721416E-4</v>
      </c>
    </row>
    <row r="10" spans="1:16" x14ac:dyDescent="0.35">
      <c r="D10">
        <v>1.4131959324110951E-3</v>
      </c>
    </row>
    <row r="11" spans="1:16" x14ac:dyDescent="0.35">
      <c r="D11" s="23">
        <v>2.6480375924060578E-5</v>
      </c>
    </row>
  </sheetData>
  <mergeCells count="5">
    <mergeCell ref="N1:P1"/>
    <mergeCell ref="B1:D1"/>
    <mergeCell ref="E1:G1"/>
    <mergeCell ref="H1:J1"/>
    <mergeCell ref="K1:M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C309B-46D3-4537-9175-8F6F9308BB95}">
  <dimension ref="A1:P11"/>
  <sheetViews>
    <sheetView workbookViewId="0">
      <selection activeCell="F19" sqref="F19"/>
    </sheetView>
  </sheetViews>
  <sheetFormatPr defaultRowHeight="14.5" x14ac:dyDescent="0.35"/>
  <cols>
    <col min="1" max="1" width="15.26953125" customWidth="1"/>
  </cols>
  <sheetData>
    <row r="1" spans="1:16" x14ac:dyDescent="0.35">
      <c r="A1" s="1"/>
      <c r="B1" s="31" t="s">
        <v>0</v>
      </c>
      <c r="C1" s="31"/>
      <c r="D1" s="31"/>
      <c r="E1" s="31" t="s">
        <v>54</v>
      </c>
      <c r="F1" s="31"/>
      <c r="G1" s="31"/>
      <c r="H1" s="31" t="s">
        <v>26</v>
      </c>
      <c r="I1" s="31"/>
      <c r="J1" s="31"/>
      <c r="K1" s="31" t="s">
        <v>27</v>
      </c>
      <c r="L1" s="31"/>
      <c r="M1" s="31"/>
      <c r="N1" s="31" t="s">
        <v>55</v>
      </c>
      <c r="O1" s="31"/>
      <c r="P1" s="31"/>
    </row>
    <row r="2" spans="1:16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>
        <v>1</v>
      </c>
      <c r="O2" s="1">
        <v>2</v>
      </c>
      <c r="P2" s="1">
        <v>3</v>
      </c>
    </row>
    <row r="3" spans="1:16" x14ac:dyDescent="0.35">
      <c r="A3" s="1" t="s">
        <v>56</v>
      </c>
      <c r="B3">
        <v>4.3</v>
      </c>
      <c r="C3">
        <v>4.4000000000000004</v>
      </c>
      <c r="D3">
        <v>4.3</v>
      </c>
      <c r="E3">
        <v>8.1999999999999993</v>
      </c>
      <c r="F3">
        <v>8.4</v>
      </c>
      <c r="G3">
        <v>8.3000000000000007</v>
      </c>
      <c r="H3">
        <v>12.4</v>
      </c>
      <c r="I3">
        <v>12.4</v>
      </c>
      <c r="J3">
        <v>12.5</v>
      </c>
      <c r="K3">
        <v>14.8</v>
      </c>
      <c r="L3">
        <v>14.4</v>
      </c>
      <c r="M3">
        <v>14.4</v>
      </c>
      <c r="N3">
        <v>16.100000000000001</v>
      </c>
      <c r="O3">
        <v>15.5</v>
      </c>
      <c r="P3">
        <v>15.3</v>
      </c>
    </row>
    <row r="4" spans="1:16" x14ac:dyDescent="0.35">
      <c r="A4" s="1" t="s">
        <v>57</v>
      </c>
      <c r="B4">
        <v>5.2</v>
      </c>
      <c r="C4">
        <v>5.0999999999999996</v>
      </c>
      <c r="D4">
        <v>5.0999999999999996</v>
      </c>
      <c r="E4">
        <v>15.7</v>
      </c>
      <c r="F4">
        <v>15.5</v>
      </c>
      <c r="G4">
        <v>15.5</v>
      </c>
      <c r="H4">
        <v>21.2</v>
      </c>
      <c r="I4">
        <v>21</v>
      </c>
      <c r="J4">
        <v>20.9</v>
      </c>
      <c r="K4">
        <v>23.5</v>
      </c>
      <c r="L4">
        <v>25.1</v>
      </c>
      <c r="M4">
        <v>23.3</v>
      </c>
      <c r="N4">
        <v>26.8</v>
      </c>
      <c r="O4">
        <v>26.3</v>
      </c>
      <c r="P4">
        <v>27</v>
      </c>
    </row>
    <row r="5" spans="1:16" x14ac:dyDescent="0.35">
      <c r="A5" s="1" t="s">
        <v>58</v>
      </c>
      <c r="B5">
        <v>5</v>
      </c>
      <c r="C5">
        <v>4.9000000000000004</v>
      </c>
      <c r="D5">
        <v>4.9000000000000004</v>
      </c>
      <c r="E5">
        <v>13.5</v>
      </c>
      <c r="F5">
        <v>14.2</v>
      </c>
      <c r="G5">
        <v>13.3</v>
      </c>
      <c r="H5">
        <v>19</v>
      </c>
      <c r="I5">
        <v>18.600000000000001</v>
      </c>
      <c r="J5">
        <v>19.8</v>
      </c>
      <c r="K5">
        <v>22.8</v>
      </c>
      <c r="L5">
        <v>23.7</v>
      </c>
      <c r="M5">
        <v>23.8</v>
      </c>
      <c r="N5">
        <v>26.8</v>
      </c>
      <c r="O5">
        <v>27.2</v>
      </c>
      <c r="P5">
        <v>26</v>
      </c>
    </row>
    <row r="6" spans="1:16" x14ac:dyDescent="0.35">
      <c r="A6" s="1" t="s">
        <v>59</v>
      </c>
      <c r="B6">
        <v>5.0999999999999996</v>
      </c>
      <c r="C6">
        <v>6</v>
      </c>
      <c r="D6">
        <v>5.8</v>
      </c>
      <c r="E6">
        <v>17.399999999999999</v>
      </c>
      <c r="F6">
        <v>17.600000000000001</v>
      </c>
      <c r="G6">
        <v>18.8</v>
      </c>
      <c r="H6">
        <v>23.3</v>
      </c>
      <c r="I6">
        <v>22.8</v>
      </c>
      <c r="J6">
        <v>23</v>
      </c>
      <c r="K6">
        <v>27.9</v>
      </c>
      <c r="L6">
        <v>26.7</v>
      </c>
      <c r="M6">
        <v>27.2</v>
      </c>
      <c r="N6">
        <v>30.7</v>
      </c>
      <c r="O6">
        <v>29.1</v>
      </c>
      <c r="P6">
        <v>31.8</v>
      </c>
    </row>
    <row r="8" spans="1:16" x14ac:dyDescent="0.35">
      <c r="E8" s="1" t="s">
        <v>126</v>
      </c>
    </row>
    <row r="9" spans="1:16" x14ac:dyDescent="0.35">
      <c r="E9">
        <v>1.8022889215487902E-4</v>
      </c>
    </row>
    <row r="10" spans="1:16" x14ac:dyDescent="0.35">
      <c r="E10">
        <v>2.2940053154919975E-3</v>
      </c>
    </row>
    <row r="11" spans="1:16" x14ac:dyDescent="0.35">
      <c r="E11">
        <v>2.0760117073504941E-4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CEA90-E640-40FF-A746-E80A9973EC66}">
  <dimension ref="A1:J11"/>
  <sheetViews>
    <sheetView workbookViewId="0">
      <selection activeCell="F10" sqref="F10:F11"/>
    </sheetView>
  </sheetViews>
  <sheetFormatPr defaultRowHeight="14.5" x14ac:dyDescent="0.35"/>
  <sheetData>
    <row r="1" spans="1:10" x14ac:dyDescent="0.35">
      <c r="B1" s="31" t="s">
        <v>22</v>
      </c>
      <c r="C1" s="31"/>
      <c r="D1" s="31"/>
      <c r="E1" s="18"/>
      <c r="F1" s="31" t="s">
        <v>37</v>
      </c>
      <c r="G1" s="31"/>
      <c r="H1" s="18"/>
      <c r="I1" s="31" t="s">
        <v>60</v>
      </c>
      <c r="J1" s="31"/>
    </row>
    <row r="2" spans="1:10" x14ac:dyDescent="0.35">
      <c r="A2" s="1" t="s">
        <v>61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</row>
    <row r="3" spans="1:10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</row>
    <row r="4" spans="1:10" x14ac:dyDescent="0.35">
      <c r="A4" s="1">
        <v>5</v>
      </c>
      <c r="B4">
        <v>69.856999999999999</v>
      </c>
      <c r="C4">
        <v>68.706999999999994</v>
      </c>
      <c r="D4">
        <v>71.492999999999995</v>
      </c>
      <c r="E4">
        <v>50.573</v>
      </c>
      <c r="F4">
        <v>50.253</v>
      </c>
      <c r="G4">
        <v>54.018000000000001</v>
      </c>
      <c r="H4">
        <v>43.505826694021188</v>
      </c>
      <c r="I4">
        <v>42.348999999999997</v>
      </c>
      <c r="J4">
        <v>45.231000000000002</v>
      </c>
    </row>
    <row r="5" spans="1:10" x14ac:dyDescent="0.35">
      <c r="A5" s="1">
        <v>10</v>
      </c>
      <c r="B5">
        <v>77.932000000000002</v>
      </c>
      <c r="C5">
        <v>77.207999999999998</v>
      </c>
      <c r="D5">
        <v>78.956999999999994</v>
      </c>
      <c r="E5">
        <v>51.213000000000001</v>
      </c>
      <c r="F5">
        <v>50.457000000000001</v>
      </c>
      <c r="G5">
        <v>50.91</v>
      </c>
      <c r="H5">
        <v>51.937784450716208</v>
      </c>
      <c r="I5">
        <v>40.124000000000002</v>
      </c>
      <c r="J5">
        <v>41.075000000000003</v>
      </c>
    </row>
    <row r="6" spans="1:10" x14ac:dyDescent="0.35">
      <c r="A6" s="1">
        <v>15</v>
      </c>
      <c r="B6">
        <v>99.972999999999999</v>
      </c>
      <c r="C6">
        <v>99.843000000000004</v>
      </c>
      <c r="D6">
        <v>100.157</v>
      </c>
      <c r="E6">
        <v>55.167000000000002</v>
      </c>
      <c r="F6">
        <v>54.835999999999999</v>
      </c>
      <c r="G6">
        <v>56.927</v>
      </c>
      <c r="H6">
        <v>44.224107647738322</v>
      </c>
      <c r="I6">
        <v>44.094000000000001</v>
      </c>
      <c r="J6">
        <v>43.012</v>
      </c>
    </row>
    <row r="7" spans="1:10" x14ac:dyDescent="0.35">
      <c r="A7" s="1">
        <v>20</v>
      </c>
      <c r="B7">
        <v>99.986999999999995</v>
      </c>
      <c r="C7">
        <v>96.72699999999999</v>
      </c>
      <c r="D7">
        <v>95.373999999999995</v>
      </c>
      <c r="E7">
        <v>70.689000000000007</v>
      </c>
      <c r="F7">
        <v>69.429000000000002</v>
      </c>
      <c r="G7">
        <v>70.134</v>
      </c>
      <c r="H7">
        <v>53.990883581613545</v>
      </c>
      <c r="I7">
        <v>50.728999999999999</v>
      </c>
      <c r="J7">
        <v>54.274000000000001</v>
      </c>
    </row>
    <row r="9" spans="1:10" x14ac:dyDescent="0.35">
      <c r="F9" s="1" t="s">
        <v>126</v>
      </c>
    </row>
    <row r="10" spans="1:10" x14ac:dyDescent="0.35">
      <c r="F10">
        <v>1.839190524783315E-3</v>
      </c>
    </row>
    <row r="11" spans="1:10" x14ac:dyDescent="0.35">
      <c r="F11">
        <v>1.3510519235213811E-3</v>
      </c>
    </row>
  </sheetData>
  <mergeCells count="3">
    <mergeCell ref="B1:D1"/>
    <mergeCell ref="F1:G1"/>
    <mergeCell ref="I1:J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2DC00-98D7-4890-8608-9FEB8153A137}">
  <dimension ref="A1:G25"/>
  <sheetViews>
    <sheetView topLeftCell="A14" workbookViewId="0">
      <selection activeCell="E25" sqref="E25"/>
    </sheetView>
  </sheetViews>
  <sheetFormatPr defaultRowHeight="14.5" x14ac:dyDescent="0.35"/>
  <sheetData>
    <row r="1" spans="1:7" x14ac:dyDescent="0.35">
      <c r="A1" s="1"/>
      <c r="B1" s="31" t="s">
        <v>22</v>
      </c>
      <c r="C1" s="31"/>
      <c r="D1" s="31"/>
      <c r="E1" s="31" t="s">
        <v>37</v>
      </c>
      <c r="F1" s="31"/>
      <c r="G1" s="31"/>
    </row>
    <row r="2" spans="1:7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0.51666666666666672</v>
      </c>
      <c r="B4">
        <v>87.897999999999996</v>
      </c>
      <c r="C4">
        <v>86.340999999999994</v>
      </c>
      <c r="D4">
        <v>83.802999999999997</v>
      </c>
      <c r="E4">
        <v>78.835999999999999</v>
      </c>
      <c r="F4">
        <v>80.393000000000001</v>
      </c>
      <c r="G4">
        <v>82.275000000000006</v>
      </c>
    </row>
    <row r="5" spans="1:7" x14ac:dyDescent="0.35">
      <c r="A5" s="1">
        <v>1.0333333333333334</v>
      </c>
      <c r="B5">
        <v>78.935000000000002</v>
      </c>
      <c r="C5">
        <v>78.378</v>
      </c>
      <c r="D5">
        <v>71.430000000000007</v>
      </c>
      <c r="E5">
        <v>73.444000000000003</v>
      </c>
      <c r="F5">
        <v>75.001000000000005</v>
      </c>
      <c r="G5">
        <v>76.266999999999996</v>
      </c>
    </row>
    <row r="6" spans="1:7" x14ac:dyDescent="0.35">
      <c r="A6" s="1">
        <v>1.55</v>
      </c>
      <c r="B6">
        <v>79.528000000000006</v>
      </c>
      <c r="C6">
        <v>76.971000000000004</v>
      </c>
      <c r="D6">
        <v>72.905000000000001</v>
      </c>
      <c r="E6">
        <v>65.239999999999995</v>
      </c>
      <c r="F6">
        <v>66.796999999999997</v>
      </c>
      <c r="G6">
        <v>68.271000000000001</v>
      </c>
    </row>
    <row r="7" spans="1:7" x14ac:dyDescent="0.35">
      <c r="A7" s="1">
        <v>2.0666666666666669</v>
      </c>
      <c r="B7">
        <v>79.856999999999999</v>
      </c>
      <c r="C7">
        <v>76.3</v>
      </c>
      <c r="D7">
        <v>72.132999999999996</v>
      </c>
      <c r="E7">
        <v>61.921999999999997</v>
      </c>
      <c r="F7">
        <v>63.478999999999999</v>
      </c>
      <c r="G7">
        <v>65.135000000000005</v>
      </c>
    </row>
    <row r="8" spans="1:7" x14ac:dyDescent="0.35">
      <c r="A8" s="1">
        <v>2.5833333333333335</v>
      </c>
      <c r="B8">
        <v>78.2</v>
      </c>
      <c r="C8">
        <v>76.643000000000001</v>
      </c>
      <c r="D8">
        <v>71.613</v>
      </c>
      <c r="E8">
        <v>57.774000000000001</v>
      </c>
      <c r="F8">
        <v>59.331000000000003</v>
      </c>
      <c r="G8">
        <v>62.268999999999998</v>
      </c>
    </row>
    <row r="9" spans="1:7" x14ac:dyDescent="0.35">
      <c r="A9" s="1">
        <v>3.1</v>
      </c>
      <c r="B9">
        <v>78.436000000000007</v>
      </c>
      <c r="C9">
        <v>76.879000000000005</v>
      </c>
      <c r="D9">
        <v>71.206000000000003</v>
      </c>
      <c r="E9">
        <v>54.017000000000003</v>
      </c>
      <c r="F9">
        <v>55.574000000000005</v>
      </c>
      <c r="G9">
        <v>58.271000000000001</v>
      </c>
    </row>
    <row r="10" spans="1:7" x14ac:dyDescent="0.35">
      <c r="A10" s="1">
        <v>3.6166666666666667</v>
      </c>
      <c r="B10">
        <v>77.891999999999996</v>
      </c>
      <c r="C10">
        <v>76.334999999999994</v>
      </c>
      <c r="D10">
        <v>70.876000000000005</v>
      </c>
      <c r="E10">
        <v>52.771000000000001</v>
      </c>
      <c r="F10">
        <v>54.328000000000003</v>
      </c>
      <c r="G10">
        <v>56.27</v>
      </c>
    </row>
    <row r="11" spans="1:7" x14ac:dyDescent="0.35">
      <c r="A11" s="1">
        <v>4.1333333333333337</v>
      </c>
      <c r="B11">
        <v>77.138999999999996</v>
      </c>
      <c r="C11">
        <v>75.581999999999994</v>
      </c>
      <c r="D11">
        <v>70.965000000000003</v>
      </c>
      <c r="E11">
        <v>50.97</v>
      </c>
      <c r="F11">
        <v>52.527000000000001</v>
      </c>
      <c r="G11">
        <v>54.926000000000002</v>
      </c>
    </row>
    <row r="12" spans="1:7" x14ac:dyDescent="0.35">
      <c r="A12" s="1">
        <v>4.6500000000000004</v>
      </c>
      <c r="B12">
        <v>78.105000000000004</v>
      </c>
      <c r="C12">
        <v>76.548000000000002</v>
      </c>
      <c r="D12">
        <v>71.305000000000007</v>
      </c>
      <c r="E12">
        <v>49.664000000000001</v>
      </c>
      <c r="F12">
        <v>52.220999999999997</v>
      </c>
      <c r="G12">
        <v>53.302</v>
      </c>
    </row>
    <row r="13" spans="1:7" x14ac:dyDescent="0.35">
      <c r="A13" s="1">
        <v>5.166666666666667</v>
      </c>
      <c r="B13">
        <v>77.503</v>
      </c>
      <c r="C13">
        <v>74.945999999999998</v>
      </c>
      <c r="D13">
        <v>70.971000000000004</v>
      </c>
      <c r="E13">
        <v>48.594000000000001</v>
      </c>
      <c r="F13">
        <v>51.151000000000003</v>
      </c>
      <c r="G13">
        <v>52.726999999999997</v>
      </c>
    </row>
    <row r="14" spans="1:7" x14ac:dyDescent="0.35">
      <c r="A14" s="1">
        <v>5.6833333333333336</v>
      </c>
      <c r="B14">
        <v>77.206999999999994</v>
      </c>
      <c r="C14">
        <v>75.649999999999991</v>
      </c>
      <c r="D14">
        <v>70.301000000000002</v>
      </c>
      <c r="E14">
        <v>48.722999999999999</v>
      </c>
      <c r="F14">
        <v>51.28</v>
      </c>
      <c r="G14">
        <v>52.41</v>
      </c>
    </row>
    <row r="15" spans="1:7" x14ac:dyDescent="0.35">
      <c r="A15" s="1">
        <v>6.2</v>
      </c>
      <c r="B15">
        <v>77.087999999999994</v>
      </c>
      <c r="C15">
        <v>75.530999999999992</v>
      </c>
      <c r="D15">
        <v>70.106999999999999</v>
      </c>
      <c r="E15">
        <v>47.966999999999999</v>
      </c>
      <c r="F15">
        <v>49.524000000000001</v>
      </c>
      <c r="G15">
        <v>51.506</v>
      </c>
    </row>
    <row r="16" spans="1:7" x14ac:dyDescent="0.35">
      <c r="A16" s="1">
        <v>6.7166666666666668</v>
      </c>
      <c r="B16">
        <v>77.795000000000002</v>
      </c>
      <c r="C16">
        <v>75.238</v>
      </c>
      <c r="D16">
        <v>70.337000000000003</v>
      </c>
      <c r="E16">
        <v>47.774000000000001</v>
      </c>
      <c r="F16">
        <v>49.331000000000003</v>
      </c>
      <c r="G16">
        <v>51.506</v>
      </c>
    </row>
    <row r="17" spans="1:7" x14ac:dyDescent="0.35">
      <c r="A17" s="1">
        <v>7.2333333333333334</v>
      </c>
      <c r="B17">
        <v>77.41</v>
      </c>
      <c r="C17">
        <v>75.852999999999994</v>
      </c>
      <c r="D17">
        <v>70.173000000000002</v>
      </c>
      <c r="E17">
        <v>49.091000000000001</v>
      </c>
      <c r="F17">
        <v>50.648000000000003</v>
      </c>
      <c r="G17">
        <v>51.735999999999997</v>
      </c>
    </row>
    <row r="18" spans="1:7" x14ac:dyDescent="0.35">
      <c r="A18" s="1">
        <v>7.75</v>
      </c>
      <c r="B18">
        <v>77.48</v>
      </c>
      <c r="C18">
        <v>75.923000000000002</v>
      </c>
      <c r="D18">
        <v>70.179000000000002</v>
      </c>
      <c r="E18">
        <v>49.100999999999999</v>
      </c>
      <c r="F18">
        <v>50.658000000000001</v>
      </c>
      <c r="G18">
        <v>52.673999999999999</v>
      </c>
    </row>
    <row r="19" spans="1:7" x14ac:dyDescent="0.35">
      <c r="A19" s="1">
        <v>8.2666666666666675</v>
      </c>
      <c r="B19">
        <v>77.081999999999994</v>
      </c>
      <c r="C19">
        <v>75.524999999999991</v>
      </c>
      <c r="D19">
        <v>70.567999999999998</v>
      </c>
      <c r="E19">
        <v>48.889000000000003</v>
      </c>
      <c r="F19">
        <v>50.446000000000005</v>
      </c>
      <c r="G19">
        <v>52.017000000000003</v>
      </c>
    </row>
    <row r="20" spans="1:7" x14ac:dyDescent="0.35">
      <c r="A20" s="1">
        <v>8.7833333333333332</v>
      </c>
      <c r="B20">
        <v>77.194999999999993</v>
      </c>
      <c r="C20">
        <v>75.637999999999991</v>
      </c>
      <c r="D20">
        <v>70.210999999999999</v>
      </c>
      <c r="E20">
        <v>49.26</v>
      </c>
      <c r="F20">
        <v>50.817</v>
      </c>
      <c r="G20">
        <v>51.957999999999998</v>
      </c>
    </row>
    <row r="21" spans="1:7" x14ac:dyDescent="0.35">
      <c r="A21" s="1">
        <v>9.3000000000000007</v>
      </c>
      <c r="B21">
        <v>77.072000000000003</v>
      </c>
      <c r="C21">
        <v>75.515000000000001</v>
      </c>
      <c r="D21">
        <v>70.861999999999995</v>
      </c>
      <c r="E21">
        <v>48.88</v>
      </c>
      <c r="F21">
        <v>50.437000000000005</v>
      </c>
      <c r="G21">
        <v>52.35</v>
      </c>
    </row>
    <row r="22" spans="1:7" x14ac:dyDescent="0.35">
      <c r="A22" s="1">
        <v>9.8166666666666664</v>
      </c>
      <c r="B22">
        <v>77.141999999999996</v>
      </c>
      <c r="C22">
        <v>75.584999999999994</v>
      </c>
      <c r="D22">
        <v>70.347999999999999</v>
      </c>
      <c r="E22">
        <v>48.031999999999996</v>
      </c>
      <c r="F22">
        <v>49.588999999999999</v>
      </c>
      <c r="G22">
        <v>52.253999999999998</v>
      </c>
    </row>
    <row r="24" spans="1:7" x14ac:dyDescent="0.35">
      <c r="E24" s="1" t="s">
        <v>127</v>
      </c>
    </row>
    <row r="25" spans="1:7" x14ac:dyDescent="0.35">
      <c r="E25">
        <v>1.758071478457241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88B37-07A8-418C-ADB5-BCE6C6A38B42}">
  <dimension ref="A1:G10"/>
  <sheetViews>
    <sheetView workbookViewId="0">
      <selection activeCell="F10" sqref="F10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37</v>
      </c>
      <c r="F1" s="31"/>
      <c r="G1" s="31"/>
    </row>
    <row r="2" spans="1:7" x14ac:dyDescent="0.35">
      <c r="A2" s="1" t="s">
        <v>61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5</v>
      </c>
      <c r="B4">
        <v>75.697999999999993</v>
      </c>
      <c r="C4">
        <v>76.757999999999996</v>
      </c>
      <c r="D4">
        <v>80.012</v>
      </c>
      <c r="E4">
        <v>55.348999999999997</v>
      </c>
      <c r="F4">
        <v>56.109000000000002</v>
      </c>
      <c r="G4">
        <v>60.341999999999999</v>
      </c>
    </row>
    <row r="5" spans="1:7" x14ac:dyDescent="0.35">
      <c r="A5" s="1">
        <v>10</v>
      </c>
      <c r="B5">
        <v>71.472999999999999</v>
      </c>
      <c r="C5">
        <v>72.298000000000002</v>
      </c>
      <c r="D5">
        <v>67.22</v>
      </c>
      <c r="E5">
        <v>53.683</v>
      </c>
      <c r="F5">
        <v>51.32</v>
      </c>
      <c r="G5">
        <v>53.234000000000002</v>
      </c>
    </row>
    <row r="6" spans="1:7" x14ac:dyDescent="0.35">
      <c r="A6" s="1">
        <v>15</v>
      </c>
      <c r="B6">
        <v>79.384</v>
      </c>
      <c r="C6">
        <v>81.709000000000003</v>
      </c>
      <c r="D6">
        <v>83.427000000000007</v>
      </c>
      <c r="E6">
        <v>58.927999999999997</v>
      </c>
      <c r="F6">
        <v>57.204000000000001</v>
      </c>
      <c r="G6">
        <v>61.345999999999997</v>
      </c>
    </row>
    <row r="7" spans="1:7" x14ac:dyDescent="0.35">
      <c r="A7" s="1">
        <v>20</v>
      </c>
      <c r="B7">
        <v>90.293000000000006</v>
      </c>
      <c r="C7">
        <v>91.126000000000005</v>
      </c>
      <c r="D7">
        <v>98.236000000000004</v>
      </c>
      <c r="E7">
        <v>56.295000000000002</v>
      </c>
      <c r="F7">
        <v>56.192999999999998</v>
      </c>
      <c r="G7">
        <v>59.268000000000001</v>
      </c>
    </row>
    <row r="9" spans="1:7" x14ac:dyDescent="0.35">
      <c r="F9" s="1" t="s">
        <v>127</v>
      </c>
    </row>
    <row r="10" spans="1:7" x14ac:dyDescent="0.35">
      <c r="F10">
        <v>1.7927816696829528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38F35-36B2-45A8-AD5B-B145C8D2811E}">
  <dimension ref="A1:G11"/>
  <sheetViews>
    <sheetView workbookViewId="0">
      <selection activeCell="E11" sqref="E11"/>
    </sheetView>
  </sheetViews>
  <sheetFormatPr defaultRowHeight="14.5" x14ac:dyDescent="0.35"/>
  <cols>
    <col min="2" max="7" width="11.36328125" bestFit="1" customWidth="1"/>
  </cols>
  <sheetData>
    <row r="1" spans="1:7" x14ac:dyDescent="0.35">
      <c r="A1" s="1"/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</row>
    <row r="4" spans="1:7" x14ac:dyDescent="0.35">
      <c r="A4" s="1">
        <v>10</v>
      </c>
      <c r="B4" s="3">
        <v>89.2</v>
      </c>
      <c r="C4" s="3">
        <v>90.209090909090904</v>
      </c>
      <c r="D4" s="3">
        <v>89.781818181818181</v>
      </c>
      <c r="E4" s="3">
        <v>73.033333333333346</v>
      </c>
      <c r="F4" s="3">
        <v>66.222222222222229</v>
      </c>
      <c r="G4" s="3">
        <v>69.888888888888886</v>
      </c>
    </row>
    <row r="5" spans="1:7" x14ac:dyDescent="0.35">
      <c r="A5" s="1">
        <v>20</v>
      </c>
      <c r="B5" s="3">
        <v>85.772727272727295</v>
      </c>
      <c r="C5" s="3">
        <v>86.681818181818187</v>
      </c>
      <c r="D5" s="3">
        <v>86.354545454545459</v>
      </c>
      <c r="E5" s="3">
        <v>58.777777777777786</v>
      </c>
      <c r="F5" s="3">
        <v>61.233333333333341</v>
      </c>
      <c r="G5" s="3">
        <v>59.111111111111114</v>
      </c>
    </row>
    <row r="6" spans="1:7" x14ac:dyDescent="0.35">
      <c r="A6" s="1">
        <v>30</v>
      </c>
      <c r="B6" s="3">
        <v>77.054545454545448</v>
      </c>
      <c r="C6" s="3">
        <v>76.618181818181824</v>
      </c>
      <c r="D6" s="3">
        <v>78.472727272727283</v>
      </c>
      <c r="E6" s="3">
        <v>59.522222222222219</v>
      </c>
      <c r="F6" s="3">
        <v>58.800000000000011</v>
      </c>
      <c r="G6" s="3">
        <v>58.155555555555559</v>
      </c>
    </row>
    <row r="7" spans="1:7" x14ac:dyDescent="0.35">
      <c r="A7" s="1">
        <v>40</v>
      </c>
      <c r="B7" s="3">
        <v>73.427272727272737</v>
      </c>
      <c r="C7" s="3">
        <v>73.818181818181827</v>
      </c>
      <c r="D7" s="3">
        <v>73.563636363636377</v>
      </c>
      <c r="E7" s="3">
        <v>51.333333333333343</v>
      </c>
      <c r="F7" s="3">
        <v>53.222222222222229</v>
      </c>
      <c r="G7" s="3">
        <v>53.511111111111106</v>
      </c>
    </row>
    <row r="8" spans="1:7" x14ac:dyDescent="0.35">
      <c r="A8" s="1">
        <v>50</v>
      </c>
      <c r="B8" s="3">
        <v>68.190909090909088</v>
      </c>
      <c r="C8" s="3">
        <v>69.3</v>
      </c>
      <c r="D8" s="3">
        <v>68.75454545454545</v>
      </c>
      <c r="E8" s="3">
        <v>52.44444444444445</v>
      </c>
      <c r="F8" s="3">
        <v>54.3888888888889</v>
      </c>
      <c r="G8" s="3">
        <v>54.7</v>
      </c>
    </row>
    <row r="10" spans="1:7" x14ac:dyDescent="0.35">
      <c r="E10" s="1" t="s">
        <v>127</v>
      </c>
    </row>
    <row r="11" spans="1:7" x14ac:dyDescent="0.35">
      <c r="E11">
        <v>1.0722443370793922E-3</v>
      </c>
    </row>
  </sheetData>
  <mergeCells count="2">
    <mergeCell ref="B1:D1"/>
    <mergeCell ref="E1:G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3B0E2-B00E-4FD1-AF43-94B3A33AB0F4}">
  <dimension ref="A1:M12"/>
  <sheetViews>
    <sheetView workbookViewId="0">
      <selection activeCell="B12" sqref="B12"/>
    </sheetView>
  </sheetViews>
  <sheetFormatPr defaultRowHeight="14.5" x14ac:dyDescent="0.35"/>
  <sheetData>
    <row r="1" spans="1:13" x14ac:dyDescent="0.35">
      <c r="B1" s="31" t="s">
        <v>0</v>
      </c>
      <c r="C1" s="31"/>
      <c r="D1" s="31"/>
      <c r="E1" s="31" t="s">
        <v>1</v>
      </c>
      <c r="F1" s="31"/>
      <c r="G1" s="31"/>
      <c r="H1" s="31" t="s">
        <v>5</v>
      </c>
      <c r="I1" s="31"/>
      <c r="J1" s="31"/>
      <c r="K1" s="31" t="s">
        <v>6</v>
      </c>
      <c r="L1" s="31"/>
      <c r="M1" s="31"/>
    </row>
    <row r="2" spans="1:13" x14ac:dyDescent="0.35">
      <c r="A2" s="1" t="s">
        <v>4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</row>
    <row r="3" spans="1:13" x14ac:dyDescent="0.35">
      <c r="A3" s="1">
        <v>0</v>
      </c>
      <c r="B3" s="3">
        <v>1.446183E-2</v>
      </c>
      <c r="C3" s="3">
        <v>1.7924909999999999E-2</v>
      </c>
      <c r="D3" s="3">
        <v>4.3133323116466733E-2</v>
      </c>
      <c r="E3" s="3">
        <v>3.7427559999999999E-2</v>
      </c>
      <c r="F3" s="3">
        <v>3.3722765460243781E-3</v>
      </c>
      <c r="G3" s="3">
        <v>1.1659115854170701E-2</v>
      </c>
      <c r="H3" s="3">
        <v>3.3000000000000002E-2</v>
      </c>
      <c r="I3" s="3">
        <v>2.1000000000000001E-2</v>
      </c>
      <c r="J3" s="3">
        <v>2.1999999999999999E-2</v>
      </c>
      <c r="K3" s="3">
        <v>2.3E-2</v>
      </c>
      <c r="L3" s="4">
        <v>3.4000000000000002E-2</v>
      </c>
      <c r="M3" s="4">
        <v>1.2E-2</v>
      </c>
    </row>
    <row r="4" spans="1:13" x14ac:dyDescent="0.35">
      <c r="A4" s="1">
        <v>8.3333333333333301E-2</v>
      </c>
      <c r="B4" s="3">
        <v>6.2089859999999997E-2</v>
      </c>
      <c r="C4" s="3">
        <v>2.82565E-2</v>
      </c>
      <c r="D4" s="3">
        <v>3.3084060169366346E-2</v>
      </c>
      <c r="E4" s="3">
        <v>3.2523870000000003E-2</v>
      </c>
      <c r="F4" s="3">
        <v>1.07351296180859E-2</v>
      </c>
      <c r="G4" s="3">
        <v>1.34416763987857E-2</v>
      </c>
      <c r="H4" s="3">
        <v>4.2999999999999997E-2</v>
      </c>
      <c r="I4" s="3">
        <v>3.5000000000000003E-2</v>
      </c>
      <c r="J4" s="3">
        <v>5.1999999999999998E-2</v>
      </c>
      <c r="K4" s="3">
        <v>0.121</v>
      </c>
      <c r="L4" s="4">
        <v>7.6999999999999999E-2</v>
      </c>
      <c r="M4" s="4">
        <v>7.9000000000000001E-2</v>
      </c>
    </row>
    <row r="5" spans="1:13" x14ac:dyDescent="0.35">
      <c r="A5" s="1">
        <v>0.16666666666666699</v>
      </c>
      <c r="B5" s="3">
        <v>3.3607779999999997E-2</v>
      </c>
      <c r="C5" s="3">
        <v>3.9431000000000001E-2</v>
      </c>
      <c r="D5" s="3">
        <v>7.1663261097906578E-2</v>
      </c>
      <c r="E5" s="3">
        <v>3.057358E-2</v>
      </c>
      <c r="F5" s="3">
        <v>1.01225521715049E-2</v>
      </c>
      <c r="G5" s="3">
        <v>8.50593792773639E-2</v>
      </c>
      <c r="H5" s="3">
        <v>2.6419999999999999</v>
      </c>
      <c r="I5" s="3">
        <v>2.6819999999999999</v>
      </c>
      <c r="J5" s="3">
        <v>2.6070000000000002</v>
      </c>
      <c r="K5" s="3">
        <v>7.468</v>
      </c>
      <c r="L5" s="4">
        <v>7.2210000000000001</v>
      </c>
      <c r="M5" s="4">
        <v>8.0389999999999997</v>
      </c>
    </row>
    <row r="6" spans="1:13" x14ac:dyDescent="0.35">
      <c r="A6" s="1">
        <v>0.25</v>
      </c>
      <c r="B6" s="3">
        <v>3.0700350000000001E-2</v>
      </c>
      <c r="C6" s="3">
        <v>3.9845369999999998E-2</v>
      </c>
      <c r="D6" s="3">
        <v>4.9134481561875595E-2</v>
      </c>
      <c r="E6" s="3">
        <v>2.94243E-2</v>
      </c>
      <c r="F6" s="3">
        <v>5.1296752886563303E-2</v>
      </c>
      <c r="G6" s="3">
        <v>2.07712156170663E-2</v>
      </c>
      <c r="H6" s="3">
        <v>8.8569999999999993</v>
      </c>
      <c r="I6" s="3">
        <v>8.5670000000000002</v>
      </c>
      <c r="J6" s="3">
        <v>8.9979999999999993</v>
      </c>
      <c r="K6" s="3">
        <v>17.018999999999998</v>
      </c>
      <c r="L6" s="4">
        <v>17.134</v>
      </c>
      <c r="M6" s="4">
        <v>16.98</v>
      </c>
    </row>
    <row r="7" spans="1:13" x14ac:dyDescent="0.35">
      <c r="A7" s="1">
        <v>0.33333333333333298</v>
      </c>
      <c r="B7" s="3">
        <v>2.9668070000000001E-2</v>
      </c>
      <c r="C7" s="3">
        <v>2.8674160000000001E-2</v>
      </c>
      <c r="D7" s="3">
        <v>0.20346441901504861</v>
      </c>
      <c r="E7" s="3">
        <v>2.9983470000000002E-2</v>
      </c>
      <c r="F7" s="3">
        <v>9.0611323239936301E-2</v>
      </c>
      <c r="G7" s="3">
        <v>3.66921094299478E-2</v>
      </c>
      <c r="H7" s="3">
        <v>14.432</v>
      </c>
      <c r="I7" s="3">
        <v>13.94</v>
      </c>
      <c r="J7" s="3">
        <v>14.669</v>
      </c>
      <c r="K7" s="3">
        <v>22.451000000000001</v>
      </c>
      <c r="L7" s="4">
        <v>22.571000000000002</v>
      </c>
      <c r="M7" s="4">
        <v>21.9</v>
      </c>
    </row>
    <row r="8" spans="1:13" x14ac:dyDescent="0.35">
      <c r="A8" s="1">
        <v>0.41666666666666702</v>
      </c>
      <c r="B8" s="3">
        <v>3.112208E-2</v>
      </c>
      <c r="C8" s="3">
        <v>2.8463169999999999E-2</v>
      </c>
      <c r="D8" s="3">
        <v>1.3777790953765001E-2</v>
      </c>
      <c r="E8" s="3">
        <v>3.001181E-2</v>
      </c>
      <c r="F8" s="3">
        <v>7.5202387584475394E-2</v>
      </c>
      <c r="G8" s="3">
        <v>3.4406539773857603E-2</v>
      </c>
      <c r="H8" s="3">
        <v>18.475000000000001</v>
      </c>
      <c r="I8" s="3">
        <v>18.530999999999999</v>
      </c>
      <c r="J8" s="3">
        <v>19.053999999999998</v>
      </c>
      <c r="K8" s="3">
        <v>26.971</v>
      </c>
      <c r="L8" s="4">
        <v>25.855</v>
      </c>
      <c r="M8" s="4">
        <v>26.012</v>
      </c>
    </row>
    <row r="11" spans="1:13" x14ac:dyDescent="0.35">
      <c r="B11" s="1" t="s">
        <v>127</v>
      </c>
    </row>
    <row r="12" spans="1:13" x14ac:dyDescent="0.35">
      <c r="B12">
        <v>3.7116019028898902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F55EF-F59B-4EBB-BE37-4B2F180D3609}">
  <dimension ref="A1:G11"/>
  <sheetViews>
    <sheetView workbookViewId="0">
      <selection activeCell="F11" sqref="F11"/>
    </sheetView>
  </sheetViews>
  <sheetFormatPr defaultRowHeight="14.5" x14ac:dyDescent="0.35"/>
  <sheetData>
    <row r="1" spans="1:7" x14ac:dyDescent="0.35">
      <c r="A1" s="1"/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10</v>
      </c>
      <c r="B4" s="3">
        <v>90.434999999999988</v>
      </c>
      <c r="C4" s="3">
        <v>85.745000000000005</v>
      </c>
      <c r="D4" s="3">
        <v>86.192750000000004</v>
      </c>
      <c r="E4" s="3">
        <v>83.118633333333335</v>
      </c>
      <c r="F4" s="3">
        <v>79.856999999999999</v>
      </c>
      <c r="G4" s="3">
        <v>68.095744444444449</v>
      </c>
    </row>
    <row r="5" spans="1:7" x14ac:dyDescent="0.35">
      <c r="A5" s="1">
        <v>20</v>
      </c>
      <c r="B5" s="3">
        <v>85.132333333333335</v>
      </c>
      <c r="C5" s="3">
        <v>83.218999999999994</v>
      </c>
      <c r="D5" s="3">
        <v>78.595775000000003</v>
      </c>
      <c r="E5" s="3">
        <v>62.827555555555556</v>
      </c>
      <c r="F5" s="3">
        <v>63.225999999999999</v>
      </c>
      <c r="G5" s="3">
        <v>60.973777777777784</v>
      </c>
    </row>
    <row r="6" spans="1:7" x14ac:dyDescent="0.35">
      <c r="A6" s="1">
        <v>30</v>
      </c>
      <c r="B6" s="3">
        <v>87.117641666666671</v>
      </c>
      <c r="C6" s="3">
        <v>80.278999999999996</v>
      </c>
      <c r="D6" s="3">
        <v>79.069916666666657</v>
      </c>
      <c r="E6" s="3">
        <v>56.984577777777787</v>
      </c>
      <c r="F6" s="3">
        <v>57.308</v>
      </c>
      <c r="G6" s="3">
        <v>60.370891111111114</v>
      </c>
    </row>
    <row r="7" spans="1:7" x14ac:dyDescent="0.35">
      <c r="A7" s="1">
        <v>40</v>
      </c>
      <c r="B7" s="3">
        <v>78.695774999999998</v>
      </c>
      <c r="C7" s="3">
        <v>76.231999999999999</v>
      </c>
      <c r="D7" s="3">
        <v>76.205683333333326</v>
      </c>
      <c r="E7" s="3">
        <v>57.430411111111113</v>
      </c>
      <c r="F7" s="3">
        <v>57.933</v>
      </c>
      <c r="G7" s="3">
        <v>60.280463333333337</v>
      </c>
    </row>
    <row r="8" spans="1:7" x14ac:dyDescent="0.35">
      <c r="A8" s="1">
        <v>50</v>
      </c>
      <c r="B8" s="3">
        <v>81.868766666666673</v>
      </c>
      <c r="C8" s="3">
        <v>77.293000000000006</v>
      </c>
      <c r="D8" s="3">
        <v>77.155966666666671</v>
      </c>
      <c r="E8" s="3">
        <v>55.671955555555556</v>
      </c>
      <c r="F8" s="3">
        <v>55.23</v>
      </c>
      <c r="G8" s="3">
        <v>50.670122222222226</v>
      </c>
    </row>
    <row r="10" spans="1:7" x14ac:dyDescent="0.35">
      <c r="F10" s="1" t="s">
        <v>127</v>
      </c>
    </row>
    <row r="11" spans="1:7" x14ac:dyDescent="0.35">
      <c r="F11">
        <v>3.2713355730920944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0B675-B588-41A5-9925-16F3D14C0224}">
  <dimension ref="A1:G11"/>
  <sheetViews>
    <sheetView workbookViewId="0">
      <selection activeCell="E11" sqref="E11"/>
    </sheetView>
  </sheetViews>
  <sheetFormatPr defaultRowHeight="14.5" x14ac:dyDescent="0.35"/>
  <cols>
    <col min="4" max="5" width="9.36328125" style="3" bestFit="1" customWidth="1"/>
  </cols>
  <sheetData>
    <row r="1" spans="1:7" x14ac:dyDescent="0.35">
      <c r="A1" s="1"/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A2" s="1"/>
      <c r="B2" s="1">
        <v>1</v>
      </c>
      <c r="C2" s="1">
        <v>2</v>
      </c>
      <c r="D2" s="24">
        <v>3</v>
      </c>
      <c r="E2" s="24">
        <v>1</v>
      </c>
      <c r="F2" s="1">
        <v>2</v>
      </c>
      <c r="G2" s="1">
        <v>3</v>
      </c>
    </row>
    <row r="3" spans="1:7" x14ac:dyDescent="0.35">
      <c r="A3" s="1">
        <v>0</v>
      </c>
      <c r="B3">
        <v>100</v>
      </c>
      <c r="C3">
        <v>100</v>
      </c>
      <c r="D3" s="25">
        <v>100</v>
      </c>
      <c r="E3" s="25">
        <v>100</v>
      </c>
      <c r="F3">
        <v>100</v>
      </c>
      <c r="G3">
        <v>100</v>
      </c>
    </row>
    <row r="4" spans="1:7" x14ac:dyDescent="0.35">
      <c r="A4" s="1">
        <v>10</v>
      </c>
      <c r="B4">
        <v>99.981999999999999</v>
      </c>
      <c r="C4">
        <v>100.88</v>
      </c>
      <c r="D4" s="3">
        <v>101.94118604651163</v>
      </c>
      <c r="E4" s="3">
        <v>99.621328124999991</v>
      </c>
      <c r="F4">
        <v>101.297</v>
      </c>
      <c r="G4">
        <v>99.238</v>
      </c>
    </row>
    <row r="5" spans="1:7" x14ac:dyDescent="0.35">
      <c r="A5" s="1">
        <v>20</v>
      </c>
      <c r="B5">
        <v>93.38</v>
      </c>
      <c r="C5">
        <v>94.274000000000001</v>
      </c>
      <c r="D5" s="3">
        <v>94.322717647058823</v>
      </c>
      <c r="E5" s="3">
        <v>83.059687499999995</v>
      </c>
      <c r="F5">
        <v>80.981999999999999</v>
      </c>
      <c r="G5">
        <v>84.239900000000006</v>
      </c>
    </row>
    <row r="6" spans="1:7" x14ac:dyDescent="0.35">
      <c r="A6" s="1">
        <v>30</v>
      </c>
      <c r="B6">
        <v>93.230999999999995</v>
      </c>
      <c r="C6">
        <v>94.09</v>
      </c>
      <c r="D6" s="3">
        <v>94.547023529411774</v>
      </c>
      <c r="E6" s="3">
        <v>75.262031249999993</v>
      </c>
      <c r="F6">
        <v>73.930000000000007</v>
      </c>
      <c r="G6">
        <v>75.138999999999996</v>
      </c>
    </row>
    <row r="7" spans="1:7" x14ac:dyDescent="0.35">
      <c r="A7" s="1">
        <v>40</v>
      </c>
      <c r="B7">
        <v>93.509</v>
      </c>
      <c r="C7">
        <v>94.012</v>
      </c>
      <c r="D7" s="3">
        <v>94.209858823529416</v>
      </c>
      <c r="E7" s="3">
        <v>75.495679687500001</v>
      </c>
      <c r="F7">
        <v>72.028000000000006</v>
      </c>
      <c r="G7">
        <v>76.010999999999996</v>
      </c>
    </row>
    <row r="8" spans="1:7" x14ac:dyDescent="0.35">
      <c r="A8" s="1">
        <v>50</v>
      </c>
      <c r="B8">
        <v>94.991</v>
      </c>
      <c r="C8">
        <v>94.397999999999996</v>
      </c>
      <c r="D8" s="3">
        <v>95.036299999999997</v>
      </c>
      <c r="E8" s="3">
        <v>68.037499999999994</v>
      </c>
      <c r="F8">
        <v>70.221000000000004</v>
      </c>
      <c r="G8">
        <v>67.897000000000006</v>
      </c>
    </row>
    <row r="10" spans="1:7" x14ac:dyDescent="0.35">
      <c r="E10" s="8" t="s">
        <v>127</v>
      </c>
    </row>
    <row r="11" spans="1:7" x14ac:dyDescent="0.35">
      <c r="D11" s="23"/>
      <c r="E11" s="23">
        <v>1.3454888377902384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32DCD-BACD-4117-B86E-3A5BB82C8163}">
  <dimension ref="A1:G15"/>
  <sheetViews>
    <sheetView workbookViewId="0">
      <selection activeCell="K19" sqref="K19"/>
    </sheetView>
  </sheetViews>
  <sheetFormatPr defaultRowHeight="14.5" x14ac:dyDescent="0.35"/>
  <sheetData>
    <row r="1" spans="1:7" x14ac:dyDescent="0.35">
      <c r="A1" s="1"/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7">
        <v>90.384619999999998</v>
      </c>
      <c r="C3" s="7">
        <v>111.3092</v>
      </c>
      <c r="D3" s="7">
        <v>128.84620000000001</v>
      </c>
      <c r="E3" s="7">
        <v>100</v>
      </c>
      <c r="F3" s="7">
        <v>97.231999999999999</v>
      </c>
      <c r="G3" s="7">
        <v>98.0762</v>
      </c>
    </row>
    <row r="4" spans="1:7" x14ac:dyDescent="0.35">
      <c r="A4" s="1">
        <v>10</v>
      </c>
      <c r="B4" s="7">
        <v>121.1538</v>
      </c>
      <c r="C4" s="7">
        <v>120.92310000000001</v>
      </c>
      <c r="D4" s="7">
        <v>113.4615</v>
      </c>
      <c r="E4" s="7">
        <v>261.5385</v>
      </c>
      <c r="F4" s="7">
        <v>260.238</v>
      </c>
      <c r="G4" s="7">
        <v>242.30770000000001</v>
      </c>
    </row>
    <row r="5" spans="1:7" x14ac:dyDescent="0.35">
      <c r="A5" s="1">
        <v>20</v>
      </c>
      <c r="B5" s="7">
        <v>457.69229999999999</v>
      </c>
      <c r="C5" s="7">
        <v>161.02869999999999</v>
      </c>
      <c r="D5" s="7">
        <v>526.92309999999998</v>
      </c>
      <c r="E5" s="7">
        <v>969.23080000000004</v>
      </c>
      <c r="F5" s="7">
        <v>1000.2388999999999</v>
      </c>
      <c r="G5" s="7">
        <v>1011.538</v>
      </c>
    </row>
    <row r="6" spans="1:7" x14ac:dyDescent="0.35">
      <c r="A6" s="1">
        <v>30</v>
      </c>
      <c r="B6" s="7">
        <v>573.07690000000002</v>
      </c>
      <c r="C6" s="7">
        <v>580.21</v>
      </c>
      <c r="D6" s="7">
        <v>701.92309999999998</v>
      </c>
      <c r="E6" s="7">
        <v>1138.462</v>
      </c>
      <c r="F6" s="7">
        <v>1211.2378000000001</v>
      </c>
      <c r="G6" s="7">
        <v>1296.154</v>
      </c>
    </row>
    <row r="7" spans="1:7" x14ac:dyDescent="0.35">
      <c r="A7" s="1">
        <v>40</v>
      </c>
      <c r="B7" s="7">
        <v>628.84619999999995</v>
      </c>
      <c r="C7" s="7">
        <v>657.90279999999996</v>
      </c>
      <c r="D7" s="7">
        <v>678.84619999999995</v>
      </c>
      <c r="E7" s="7">
        <v>1294.231</v>
      </c>
      <c r="F7" s="7">
        <v>1305.2389000000001</v>
      </c>
      <c r="G7" s="7">
        <v>1430.769</v>
      </c>
    </row>
    <row r="8" spans="1:7" x14ac:dyDescent="0.35">
      <c r="A8" s="1">
        <v>50</v>
      </c>
      <c r="B8" s="7">
        <v>688.4615</v>
      </c>
      <c r="C8" s="7">
        <v>697.23400000000004</v>
      </c>
      <c r="D8" s="7">
        <v>730.76919999999996</v>
      </c>
      <c r="E8" s="7">
        <v>1330.769</v>
      </c>
      <c r="F8" s="7">
        <v>1399.23</v>
      </c>
      <c r="G8" s="7">
        <v>1517.308</v>
      </c>
    </row>
    <row r="9" spans="1:7" x14ac:dyDescent="0.35">
      <c r="C9" s="1" t="s">
        <v>126</v>
      </c>
    </row>
    <row r="10" spans="1:7" x14ac:dyDescent="0.35">
      <c r="C10">
        <v>0.42174873856151651</v>
      </c>
      <c r="E10" s="1"/>
    </row>
    <row r="11" spans="1:7" x14ac:dyDescent="0.35">
      <c r="C11">
        <v>7.2976062362893504E-4</v>
      </c>
    </row>
    <row r="12" spans="1:7" x14ac:dyDescent="0.35">
      <c r="C12">
        <v>3.2999518901618161E-2</v>
      </c>
    </row>
    <row r="13" spans="1:7" x14ac:dyDescent="0.35">
      <c r="C13">
        <v>1.0112890825006652E-3</v>
      </c>
    </row>
    <row r="14" spans="1:7" x14ac:dyDescent="0.35">
      <c r="C14">
        <v>2.1923986428349362E-3</v>
      </c>
    </row>
    <row r="15" spans="1:7" x14ac:dyDescent="0.35">
      <c r="C15">
        <v>3.4522470311037783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CEB11-6EA4-4EA3-BD99-9617E6B9D4BC}">
  <dimension ref="A1:G15"/>
  <sheetViews>
    <sheetView workbookViewId="0">
      <selection activeCell="C10" sqref="C10:C16"/>
    </sheetView>
  </sheetViews>
  <sheetFormatPr defaultRowHeight="14.5" x14ac:dyDescent="0.35"/>
  <cols>
    <col min="3" max="3" width="9.363281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7">
        <v>200</v>
      </c>
      <c r="C3" s="7">
        <v>204.32400000000001</v>
      </c>
      <c r="D3" s="7">
        <v>232.30770000000001</v>
      </c>
      <c r="E3" s="7">
        <v>242.30770000000001</v>
      </c>
      <c r="F3" s="7">
        <v>230.34299999999999</v>
      </c>
      <c r="G3" s="7">
        <v>250</v>
      </c>
    </row>
    <row r="4" spans="1:7" x14ac:dyDescent="0.35">
      <c r="A4" s="1">
        <v>10</v>
      </c>
      <c r="B4" s="7">
        <v>288.4615</v>
      </c>
      <c r="C4" s="7">
        <v>270.34320000000002</v>
      </c>
      <c r="D4" s="7">
        <v>273.07690000000002</v>
      </c>
      <c r="E4" s="7">
        <v>307.69229999999999</v>
      </c>
      <c r="F4" s="7">
        <v>321.47820000000002</v>
      </c>
      <c r="G4" s="7">
        <v>319.23079999999999</v>
      </c>
    </row>
    <row r="5" spans="1:7" x14ac:dyDescent="0.35">
      <c r="A5" s="1">
        <v>20</v>
      </c>
      <c r="B5" s="7">
        <v>638.4615</v>
      </c>
      <c r="C5" s="7">
        <v>615.09339999999997</v>
      </c>
      <c r="D5" s="7">
        <v>619.23080000000004</v>
      </c>
      <c r="E5" s="7">
        <v>1561.538</v>
      </c>
      <c r="F5" s="7">
        <v>1577.3979999999999</v>
      </c>
      <c r="G5" s="7">
        <v>1596.154</v>
      </c>
    </row>
    <row r="6" spans="1:7" x14ac:dyDescent="0.35">
      <c r="A6" s="1">
        <v>30</v>
      </c>
      <c r="B6" s="7">
        <v>1030.769</v>
      </c>
      <c r="C6" s="7">
        <v>1008.948</v>
      </c>
      <c r="D6" s="7">
        <v>1000</v>
      </c>
      <c r="E6" s="7">
        <v>3238.462</v>
      </c>
      <c r="F6" s="7">
        <v>3242.3490000000002</v>
      </c>
      <c r="G6" s="7">
        <v>3265.3850000000002</v>
      </c>
    </row>
    <row r="7" spans="1:7" x14ac:dyDescent="0.35">
      <c r="A7" s="1">
        <v>40</v>
      </c>
      <c r="B7" s="7">
        <v>1003.846</v>
      </c>
      <c r="C7" s="7">
        <v>1008.3402</v>
      </c>
      <c r="D7" s="7">
        <v>1019.231</v>
      </c>
      <c r="E7" s="7">
        <v>4657.692</v>
      </c>
      <c r="F7" s="7">
        <v>4660.3980000000001</v>
      </c>
      <c r="G7" s="7">
        <v>4684.6149999999998</v>
      </c>
    </row>
    <row r="8" spans="1:7" x14ac:dyDescent="0.35">
      <c r="A8" s="1">
        <v>50</v>
      </c>
      <c r="B8" s="7">
        <v>1307.692</v>
      </c>
      <c r="C8" s="7">
        <v>1333.3298</v>
      </c>
      <c r="D8" s="7">
        <v>1342.308</v>
      </c>
      <c r="E8" s="7">
        <v>3934.6149999999998</v>
      </c>
      <c r="F8" s="7">
        <v>3943.19</v>
      </c>
      <c r="G8" s="7">
        <v>3984.6149999999998</v>
      </c>
    </row>
    <row r="9" spans="1:7" x14ac:dyDescent="0.35">
      <c r="C9" s="1" t="s">
        <v>126</v>
      </c>
    </row>
    <row r="10" spans="1:7" x14ac:dyDescent="0.35">
      <c r="B10" s="23"/>
      <c r="C10" s="27">
        <v>5.8076832227454966E-2</v>
      </c>
    </row>
    <row r="11" spans="1:7" x14ac:dyDescent="0.35">
      <c r="B11" s="23"/>
      <c r="C11" s="27">
        <v>5.935740529076694E-2</v>
      </c>
    </row>
    <row r="12" spans="1:7" x14ac:dyDescent="0.35">
      <c r="B12" s="23"/>
      <c r="C12" s="27">
        <v>2.8378833906103623E-4</v>
      </c>
    </row>
    <row r="13" spans="1:7" x14ac:dyDescent="0.35">
      <c r="B13" s="23"/>
      <c r="C13" s="27">
        <v>5.5715599457635214E-5</v>
      </c>
    </row>
    <row r="14" spans="1:7" x14ac:dyDescent="0.35">
      <c r="B14" s="23"/>
      <c r="C14" s="27">
        <v>1.3039473987858589E-6</v>
      </c>
    </row>
    <row r="15" spans="1:7" x14ac:dyDescent="0.35">
      <c r="B15" s="23"/>
      <c r="C15" s="27">
        <v>1.2730103576942084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C78E3-D7A3-48C1-9757-1711D1407290}">
  <dimension ref="A1:G15"/>
  <sheetViews>
    <sheetView workbookViewId="0">
      <selection activeCell="C10" sqref="C10:C15"/>
    </sheetView>
  </sheetViews>
  <sheetFormatPr defaultRowHeight="14.5" x14ac:dyDescent="0.35"/>
  <cols>
    <col min="3" max="3" width="10.363281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7">
        <v>161.5385</v>
      </c>
      <c r="C3" s="7">
        <v>140.87299999999999</v>
      </c>
      <c r="D3" s="7">
        <v>146.15379999999999</v>
      </c>
      <c r="E3" s="7">
        <v>185.38460000000001</v>
      </c>
      <c r="F3" s="7">
        <v>200.16730000000001</v>
      </c>
      <c r="G3" s="7">
        <v>203.84620000000001</v>
      </c>
    </row>
    <row r="4" spans="1:7" x14ac:dyDescent="0.35">
      <c r="A4" s="1">
        <v>10</v>
      </c>
      <c r="B4" s="7">
        <v>188.4615</v>
      </c>
      <c r="C4" s="7">
        <v>177.38929999999999</v>
      </c>
      <c r="D4" s="7">
        <v>173.07689999999999</v>
      </c>
      <c r="E4" s="7">
        <v>215.38460000000001</v>
      </c>
      <c r="F4" s="7">
        <v>200.273</v>
      </c>
      <c r="G4" s="7">
        <v>207.69229999999999</v>
      </c>
    </row>
    <row r="5" spans="1:7" x14ac:dyDescent="0.35">
      <c r="A5" s="1">
        <v>20</v>
      </c>
      <c r="B5" s="7">
        <v>219.23079999999999</v>
      </c>
      <c r="C5" s="7">
        <v>212.083</v>
      </c>
      <c r="D5" s="7">
        <v>211.5385</v>
      </c>
      <c r="E5" s="7">
        <v>234.61539999999999</v>
      </c>
      <c r="F5" s="7">
        <v>222.68899999999999</v>
      </c>
      <c r="G5" s="7">
        <v>223.07689999999999</v>
      </c>
    </row>
    <row r="6" spans="1:7" x14ac:dyDescent="0.35">
      <c r="A6" s="1">
        <v>30</v>
      </c>
      <c r="B6" s="7">
        <v>219.23079999999999</v>
      </c>
      <c r="C6" s="7">
        <v>209.547</v>
      </c>
      <c r="D6" s="7">
        <v>207.69229999999999</v>
      </c>
      <c r="E6" s="7">
        <v>330.76920000000001</v>
      </c>
      <c r="F6" s="7">
        <v>322.81799999999998</v>
      </c>
      <c r="G6" s="7">
        <v>319.23079999999999</v>
      </c>
    </row>
    <row r="7" spans="1:7" x14ac:dyDescent="0.35">
      <c r="A7" s="1">
        <v>40</v>
      </c>
      <c r="B7" s="7">
        <v>226.92310000000001</v>
      </c>
      <c r="C7" s="7">
        <v>207.239</v>
      </c>
      <c r="D7" s="7">
        <v>226.92310000000001</v>
      </c>
      <c r="E7" s="7">
        <v>430.76940000000002</v>
      </c>
      <c r="F7" s="7">
        <v>421.30399999999997</v>
      </c>
      <c r="G7" s="7">
        <v>419.23079999999999</v>
      </c>
    </row>
    <row r="8" spans="1:7" x14ac:dyDescent="0.35">
      <c r="A8" s="1">
        <v>50</v>
      </c>
      <c r="B8" s="7">
        <v>211.5385</v>
      </c>
      <c r="C8" s="7">
        <v>210.465</v>
      </c>
      <c r="D8" s="7">
        <v>196.15379999999999</v>
      </c>
      <c r="E8" s="7">
        <v>753.84619999999995</v>
      </c>
      <c r="F8" s="7">
        <v>740.27</v>
      </c>
      <c r="G8" s="7">
        <v>742.30769999999995</v>
      </c>
    </row>
    <row r="9" spans="1:7" x14ac:dyDescent="0.35">
      <c r="C9" s="1" t="s">
        <v>126</v>
      </c>
    </row>
    <row r="10" spans="1:7" x14ac:dyDescent="0.35">
      <c r="C10" s="30">
        <v>5.5612599072386582E-2</v>
      </c>
    </row>
    <row r="11" spans="1:7" x14ac:dyDescent="0.35">
      <c r="C11" s="30">
        <v>1.4624262275347183E-2</v>
      </c>
    </row>
    <row r="12" spans="1:7" x14ac:dyDescent="0.35">
      <c r="C12" s="30">
        <v>1.339296075386621E-2</v>
      </c>
    </row>
    <row r="13" spans="1:7" x14ac:dyDescent="0.35">
      <c r="C13" s="30">
        <v>2.6532417909719637E-5</v>
      </c>
    </row>
    <row r="14" spans="1:7" x14ac:dyDescent="0.35">
      <c r="C14" s="30">
        <v>9.5325899346871388E-4</v>
      </c>
    </row>
    <row r="15" spans="1:7" x14ac:dyDescent="0.35">
      <c r="C15" s="30">
        <v>8.3691856889223581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CE20A-3D68-45E0-AC3E-35B961BF2BDF}">
  <dimension ref="A1:G11"/>
  <sheetViews>
    <sheetView workbookViewId="0">
      <selection activeCell="C11" sqref="C11"/>
    </sheetView>
  </sheetViews>
  <sheetFormatPr defaultRowHeight="14.5" x14ac:dyDescent="0.35"/>
  <cols>
    <col min="2" max="2" width="11.81640625" bestFit="1" customWidth="1"/>
    <col min="3" max="3" width="10.363281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0.65298650000000003</v>
      </c>
      <c r="C3">
        <v>0.92606050000000006</v>
      </c>
      <c r="D3">
        <v>0.69236850000000005</v>
      </c>
      <c r="E3">
        <v>0.10296500000000001</v>
      </c>
      <c r="F3">
        <v>0.35018360000000004</v>
      </c>
      <c r="G3">
        <v>0.282495</v>
      </c>
    </row>
    <row r="4" spans="1:7" x14ac:dyDescent="0.35">
      <c r="A4" s="1">
        <v>10</v>
      </c>
      <c r="B4">
        <v>2.1310362999999999</v>
      </c>
      <c r="C4">
        <v>2.4881941999999997</v>
      </c>
      <c r="D4">
        <v>2.3353646999999995</v>
      </c>
      <c r="E4">
        <v>2.8417048000000005</v>
      </c>
      <c r="F4">
        <v>3.5796075000000003</v>
      </c>
      <c r="G4">
        <v>3.8107442000000002</v>
      </c>
    </row>
    <row r="5" spans="1:7" x14ac:dyDescent="0.35">
      <c r="A5" s="1">
        <v>20</v>
      </c>
      <c r="B5">
        <v>7.8901646999999988</v>
      </c>
      <c r="C5">
        <v>8.3786836999999998</v>
      </c>
      <c r="D5">
        <v>8.3748952999999986</v>
      </c>
      <c r="E5">
        <v>11.289611750000001</v>
      </c>
      <c r="F5">
        <v>11.9106837</v>
      </c>
      <c r="G5">
        <v>12.021768249999999</v>
      </c>
    </row>
    <row r="6" spans="1:7" x14ac:dyDescent="0.35">
      <c r="A6" s="1">
        <v>30</v>
      </c>
      <c r="B6">
        <v>13.915206</v>
      </c>
      <c r="C6">
        <v>14.726992000000001</v>
      </c>
      <c r="D6">
        <v>14.979584000000001</v>
      </c>
      <c r="E6">
        <v>23.265272</v>
      </c>
      <c r="F6">
        <v>24.273298700000002</v>
      </c>
      <c r="G6">
        <v>24.789018000000002</v>
      </c>
    </row>
    <row r="7" spans="1:7" x14ac:dyDescent="0.35">
      <c r="A7" s="1">
        <v>40</v>
      </c>
      <c r="B7">
        <v>17.647431999999998</v>
      </c>
      <c r="C7">
        <v>18.7175957</v>
      </c>
      <c r="D7">
        <v>19.221968</v>
      </c>
      <c r="E7">
        <v>30.524395000000002</v>
      </c>
      <c r="F7">
        <v>31.957091999999999</v>
      </c>
      <c r="G7">
        <v>32.830595000000002</v>
      </c>
    </row>
    <row r="8" spans="1:7" x14ac:dyDescent="0.35">
      <c r="A8" s="1">
        <v>50</v>
      </c>
      <c r="B8">
        <v>20.735524999999999</v>
      </c>
      <c r="C8">
        <v>22.304155099999999</v>
      </c>
      <c r="D8">
        <v>23.269355000000001</v>
      </c>
      <c r="E8">
        <v>36.064912999999997</v>
      </c>
      <c r="F8">
        <v>37.605095699999993</v>
      </c>
      <c r="G8">
        <v>38.579486999999993</v>
      </c>
    </row>
    <row r="10" spans="1:7" x14ac:dyDescent="0.35">
      <c r="C10" s="1" t="s">
        <v>127</v>
      </c>
    </row>
    <row r="11" spans="1:7" x14ac:dyDescent="0.35">
      <c r="C11" s="30">
        <v>2.9957683921792973E-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97560-3B40-4B92-82DF-AC35649768D3}">
  <dimension ref="A1:G11"/>
  <sheetViews>
    <sheetView workbookViewId="0">
      <selection activeCell="K15" sqref="K15"/>
    </sheetView>
  </sheetViews>
  <sheetFormatPr defaultRowHeight="14.5" x14ac:dyDescent="0.35"/>
  <cols>
    <col min="2" max="2" width="10.36328125" bestFit="1" customWidth="1"/>
    <col min="4" max="5" width="10.36328125" bestFit="1" customWidth="1"/>
    <col min="7" max="7" width="10.36328125" bestFit="1" customWidth="1"/>
  </cols>
  <sheetData>
    <row r="1" spans="1:7" x14ac:dyDescent="0.35">
      <c r="A1" s="1"/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4.4920364999999997E-2</v>
      </c>
      <c r="C3" s="3">
        <v>3.2300000000000002E-2</v>
      </c>
      <c r="D3" s="3">
        <v>9.3177435000000003E-2</v>
      </c>
      <c r="E3" s="3">
        <v>0.113623485</v>
      </c>
      <c r="F3" s="3">
        <v>9.1999999999999998E-2</v>
      </c>
      <c r="G3" s="3">
        <v>0.151819815</v>
      </c>
    </row>
    <row r="4" spans="1:7" x14ac:dyDescent="0.35">
      <c r="A4" s="1">
        <v>10</v>
      </c>
      <c r="B4" s="3">
        <v>2.0963071499999999</v>
      </c>
      <c r="C4" s="3">
        <v>1.9870000000000001</v>
      </c>
      <c r="D4" s="3">
        <v>2.4957348500000003</v>
      </c>
      <c r="E4" s="3">
        <v>4.1983711449999994</v>
      </c>
      <c r="F4" s="3">
        <v>3.98</v>
      </c>
      <c r="G4" s="3">
        <v>4.2379568550000002</v>
      </c>
    </row>
    <row r="5" spans="1:7" x14ac:dyDescent="0.35">
      <c r="A5" s="1">
        <v>20</v>
      </c>
      <c r="B5" s="3">
        <v>7.0067446999999996</v>
      </c>
      <c r="C5" s="3">
        <v>6.702</v>
      </c>
      <c r="D5" s="3">
        <v>7.8940352999999996</v>
      </c>
      <c r="E5" s="3">
        <v>14.11485296</v>
      </c>
      <c r="F5" s="3">
        <v>13.952999999999999</v>
      </c>
      <c r="G5" s="3">
        <v>14.171157040000001</v>
      </c>
    </row>
    <row r="6" spans="1:7" x14ac:dyDescent="0.35">
      <c r="A6" s="1">
        <v>30</v>
      </c>
      <c r="B6" s="3">
        <v>10.621929999999999</v>
      </c>
      <c r="C6" s="3">
        <v>9.9819999999999993</v>
      </c>
      <c r="D6" s="3">
        <v>11.76943</v>
      </c>
      <c r="E6" s="3">
        <v>18.758238419999998</v>
      </c>
      <c r="F6" s="3">
        <v>18.106999999999999</v>
      </c>
      <c r="G6" s="3">
        <v>18.807211580000001</v>
      </c>
    </row>
    <row r="7" spans="1:7" x14ac:dyDescent="0.35">
      <c r="A7" s="1">
        <v>40</v>
      </c>
      <c r="B7" s="3">
        <v>12.354533</v>
      </c>
      <c r="C7" s="3">
        <v>11.923</v>
      </c>
      <c r="D7" s="3">
        <v>13.631377000000001</v>
      </c>
      <c r="E7" s="3">
        <v>21.173865665000001</v>
      </c>
      <c r="F7" s="3">
        <v>20.692</v>
      </c>
      <c r="G7" s="3">
        <v>21.204434335000002</v>
      </c>
    </row>
    <row r="8" spans="1:7" x14ac:dyDescent="0.35">
      <c r="A8" s="1">
        <v>50</v>
      </c>
      <c r="B8" s="3">
        <v>13.314031</v>
      </c>
      <c r="C8" s="3">
        <v>12.763999999999999</v>
      </c>
      <c r="D8" s="3">
        <v>14.648249</v>
      </c>
      <c r="E8" s="3">
        <v>22.408795900000001</v>
      </c>
      <c r="F8" s="3">
        <v>21.821999999999999</v>
      </c>
      <c r="G8" s="3">
        <v>22.446604100000002</v>
      </c>
    </row>
    <row r="10" spans="1:7" x14ac:dyDescent="0.35">
      <c r="D10" s="1" t="s">
        <v>127</v>
      </c>
    </row>
    <row r="11" spans="1:7" x14ac:dyDescent="0.35">
      <c r="D11">
        <v>2.4180212891615352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ACB33-3C4D-4272-8BB9-9767A5EFA17D}">
  <dimension ref="A1:G11"/>
  <sheetViews>
    <sheetView workbookViewId="0">
      <selection activeCell="H19" sqref="H19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4.4999999999999998E-2</v>
      </c>
      <c r="C3" s="3">
        <v>5.7299999999999997E-2</v>
      </c>
      <c r="D3" s="3">
        <v>0.13482692000000007</v>
      </c>
      <c r="E3" s="3">
        <v>0.1</v>
      </c>
      <c r="F3" s="3">
        <v>0.121</v>
      </c>
      <c r="G3" s="3">
        <v>0.20902190000000001</v>
      </c>
    </row>
    <row r="4" spans="1:7" x14ac:dyDescent="0.35">
      <c r="A4" s="1">
        <v>10</v>
      </c>
      <c r="B4" s="3">
        <v>7.4292779999999975E-2</v>
      </c>
      <c r="C4" s="3">
        <v>6.3E-2</v>
      </c>
      <c r="D4" s="3">
        <v>0.22095521999999998</v>
      </c>
      <c r="E4" s="3">
        <v>0.42</v>
      </c>
      <c r="F4" s="3">
        <v>0.873</v>
      </c>
      <c r="G4" s="3">
        <v>1.0592421000000001</v>
      </c>
    </row>
    <row r="5" spans="1:7" x14ac:dyDescent="0.35">
      <c r="A5" s="1">
        <v>20</v>
      </c>
      <c r="B5" s="3">
        <v>0.4936735000000001</v>
      </c>
      <c r="C5" s="3">
        <v>0.60499999999999998</v>
      </c>
      <c r="D5" s="3">
        <v>0.72003250000000008</v>
      </c>
      <c r="E5" s="3">
        <v>1.0749</v>
      </c>
      <c r="F5" s="3">
        <v>1.583</v>
      </c>
      <c r="G5" s="3">
        <v>2.6580529999999998</v>
      </c>
    </row>
    <row r="6" spans="1:7" x14ac:dyDescent="0.35">
      <c r="A6" s="1">
        <v>30</v>
      </c>
      <c r="B6" s="3">
        <v>1.0851231689999998</v>
      </c>
      <c r="C6" s="3">
        <v>0.91200000000000003</v>
      </c>
      <c r="D6" s="3">
        <v>1.103954831</v>
      </c>
      <c r="E6" s="3">
        <v>1.6043679999999994</v>
      </c>
      <c r="F6" s="3">
        <v>2.0230000000000001</v>
      </c>
      <c r="G6" s="3">
        <v>3.6776059999999999</v>
      </c>
    </row>
    <row r="7" spans="1:7" x14ac:dyDescent="0.35">
      <c r="A7" s="1">
        <v>40</v>
      </c>
      <c r="B7" s="3">
        <v>1.17139891</v>
      </c>
      <c r="C7" s="3">
        <v>1.0289999999999999</v>
      </c>
      <c r="D7" s="3">
        <v>1.2743830899999999</v>
      </c>
      <c r="E7" s="3">
        <v>6.7221759999999993</v>
      </c>
      <c r="F7" s="3">
        <v>6.39</v>
      </c>
      <c r="G7" s="3">
        <v>8.6484000000000005</v>
      </c>
    </row>
    <row r="8" spans="1:7" x14ac:dyDescent="0.35">
      <c r="A8" s="1">
        <v>50</v>
      </c>
      <c r="B8" s="3">
        <v>1.4733674999999997</v>
      </c>
      <c r="C8" s="3">
        <v>1.395</v>
      </c>
      <c r="D8" s="3">
        <v>2.1674224999999998</v>
      </c>
      <c r="E8" s="3">
        <v>15.475553299999998</v>
      </c>
      <c r="F8" s="3">
        <v>15.029</v>
      </c>
      <c r="G8" s="3">
        <v>16.287446699999997</v>
      </c>
    </row>
    <row r="10" spans="1:7" x14ac:dyDescent="0.35">
      <c r="D10" s="1" t="s">
        <v>127</v>
      </c>
    </row>
    <row r="11" spans="1:7" x14ac:dyDescent="0.35">
      <c r="D11">
        <v>1.1057765903455181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5CAAB-7AAB-4340-AFF4-42372EE8D5A4}">
  <dimension ref="A1:G10"/>
  <sheetViews>
    <sheetView workbookViewId="0">
      <selection activeCell="D10" sqref="D10"/>
    </sheetView>
  </sheetViews>
  <sheetFormatPr defaultRowHeight="14.5" x14ac:dyDescent="0.35"/>
  <sheetData>
    <row r="1" spans="1:7" x14ac:dyDescent="0.35">
      <c r="A1" s="2"/>
      <c r="B1" s="31" t="s">
        <v>22</v>
      </c>
      <c r="C1" s="31"/>
      <c r="D1" s="31"/>
      <c r="E1" s="31" t="s">
        <v>62</v>
      </c>
      <c r="F1" s="31"/>
      <c r="G1" s="31"/>
    </row>
    <row r="2" spans="1:7" x14ac:dyDescent="0.35">
      <c r="A2" s="2"/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15</v>
      </c>
      <c r="B4">
        <v>52.434456928838948</v>
      </c>
      <c r="C4">
        <v>53.385599999999997</v>
      </c>
      <c r="D4">
        <v>49.356601445443324</v>
      </c>
      <c r="E4">
        <v>27.009920000000001</v>
      </c>
      <c r="F4">
        <v>29.450600000000001</v>
      </c>
      <c r="G4">
        <v>28.995999999999999</v>
      </c>
    </row>
    <row r="5" spans="1:7" x14ac:dyDescent="0.35">
      <c r="A5" s="1">
        <v>30</v>
      </c>
      <c r="B5">
        <v>51.078113028567259</v>
      </c>
      <c r="C5">
        <v>49.532020000000003</v>
      </c>
      <c r="D5">
        <v>45.516613563950841</v>
      </c>
      <c r="E5">
        <v>25.210190000000001</v>
      </c>
      <c r="F5">
        <v>28.438569999999999</v>
      </c>
      <c r="G5">
        <v>26.327159999999999</v>
      </c>
    </row>
    <row r="6" spans="1:7" x14ac:dyDescent="0.35">
      <c r="A6" s="1">
        <v>90</v>
      </c>
      <c r="B6">
        <v>47.928791509756934</v>
      </c>
      <c r="C6">
        <v>48.353000000000002</v>
      </c>
      <c r="D6">
        <v>49.852223765267247</v>
      </c>
      <c r="E6">
        <v>33.623491612806816</v>
      </c>
      <c r="F6">
        <v>34.47925</v>
      </c>
      <c r="G6">
        <v>32.50388240817653</v>
      </c>
    </row>
    <row r="7" spans="1:7" x14ac:dyDescent="0.35">
      <c r="A7" s="1">
        <v>180</v>
      </c>
      <c r="B7">
        <v>50.334363989357875</v>
      </c>
      <c r="C7">
        <v>51.203229999999998</v>
      </c>
      <c r="D7">
        <v>49.862877088007977</v>
      </c>
      <c r="E7">
        <v>32.077556403036681</v>
      </c>
      <c r="F7">
        <v>33.8538</v>
      </c>
      <c r="G7">
        <v>31.592249368155013</v>
      </c>
    </row>
    <row r="9" spans="1:7" x14ac:dyDescent="0.35">
      <c r="D9" s="1" t="s">
        <v>127</v>
      </c>
    </row>
    <row r="10" spans="1:7" x14ac:dyDescent="0.35">
      <c r="D10">
        <v>2.8790413527665008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E5474-E22B-409A-ABB4-42FCCBEF9516}">
  <dimension ref="A1:G16"/>
  <sheetViews>
    <sheetView workbookViewId="0">
      <selection activeCell="D16" sqref="D16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10</v>
      </c>
      <c r="B4">
        <v>96.546333333333337</v>
      </c>
      <c r="C4">
        <v>98.86577777777778</v>
      </c>
      <c r="D4">
        <v>97.836777777777783</v>
      </c>
      <c r="E4">
        <v>97.277714285714282</v>
      </c>
      <c r="F4">
        <v>97.778614285714283</v>
      </c>
      <c r="G4">
        <v>102.25450000000001</v>
      </c>
    </row>
    <row r="5" spans="1:7" x14ac:dyDescent="0.35">
      <c r="A5" s="1">
        <v>20</v>
      </c>
      <c r="B5">
        <v>102.57827777777777</v>
      </c>
      <c r="C5">
        <v>102.41638888888889</v>
      </c>
      <c r="D5">
        <v>101.38738888888889</v>
      </c>
      <c r="E5">
        <v>108.25507575757575</v>
      </c>
      <c r="F5">
        <v>108.75597575757575</v>
      </c>
      <c r="G5">
        <v>103.71439393939394</v>
      </c>
    </row>
    <row r="6" spans="1:7" x14ac:dyDescent="0.35">
      <c r="A6" s="1">
        <v>30</v>
      </c>
      <c r="B6">
        <v>95.495666666666679</v>
      </c>
      <c r="C6">
        <v>98.326111111111118</v>
      </c>
      <c r="D6">
        <v>97.297111111111121</v>
      </c>
      <c r="E6">
        <v>109.91788617886178</v>
      </c>
      <c r="F6">
        <v>110.41878617886178</v>
      </c>
      <c r="G6">
        <v>100.93902439024389</v>
      </c>
    </row>
    <row r="7" spans="1:7" x14ac:dyDescent="0.35">
      <c r="A7" s="1">
        <v>40</v>
      </c>
      <c r="B7">
        <v>101.21721518987341</v>
      </c>
      <c r="C7">
        <v>103.93678481012657</v>
      </c>
      <c r="D7">
        <v>102.90778481012657</v>
      </c>
      <c r="E7">
        <v>103.39341269841272</v>
      </c>
      <c r="F7">
        <v>103.89431269841272</v>
      </c>
      <c r="G7">
        <v>96.574682539682527</v>
      </c>
    </row>
    <row r="8" spans="1:7" x14ac:dyDescent="0.35">
      <c r="A8" s="1">
        <v>50</v>
      </c>
      <c r="B8">
        <v>110.10936106983655</v>
      </c>
      <c r="C8">
        <v>89.442055555555555</v>
      </c>
      <c r="D8">
        <v>88.413055555555559</v>
      </c>
      <c r="E8">
        <v>98.335396825396828</v>
      </c>
      <c r="F8">
        <v>98.836296825396829</v>
      </c>
      <c r="G8">
        <v>93.568174603174612</v>
      </c>
    </row>
    <row r="9" spans="1:7" x14ac:dyDescent="0.35">
      <c r="A9" s="1">
        <v>60</v>
      </c>
      <c r="B9">
        <v>107.10393759286777</v>
      </c>
      <c r="C9">
        <v>88.934055555555545</v>
      </c>
      <c r="D9">
        <v>87.905055555555549</v>
      </c>
      <c r="E9">
        <v>89.886507936507925</v>
      </c>
      <c r="F9">
        <v>90.387407936507927</v>
      </c>
      <c r="G9">
        <v>88.41261904761906</v>
      </c>
    </row>
    <row r="10" spans="1:7" x14ac:dyDescent="0.35">
      <c r="A10" s="1">
        <v>70</v>
      </c>
      <c r="B10">
        <v>107.18514115898961</v>
      </c>
      <c r="C10">
        <v>114.73954977711739</v>
      </c>
      <c r="D10">
        <v>113.71054977711739</v>
      </c>
      <c r="E10">
        <v>91.878095238095227</v>
      </c>
      <c r="F10">
        <v>92.378995238095229</v>
      </c>
      <c r="G10">
        <v>86.076111111111103</v>
      </c>
    </row>
    <row r="11" spans="1:7" x14ac:dyDescent="0.35">
      <c r="A11" s="1">
        <v>80</v>
      </c>
      <c r="B11">
        <v>101.66953937592866</v>
      </c>
      <c r="C11">
        <v>111.20113967310549</v>
      </c>
      <c r="D11">
        <v>110.17213967310549</v>
      </c>
      <c r="E11">
        <v>86.17619047619047</v>
      </c>
      <c r="F11">
        <v>86.677090476190472</v>
      </c>
      <c r="G11">
        <v>84.088968253968261</v>
      </c>
    </row>
    <row r="12" spans="1:7" x14ac:dyDescent="0.35">
      <c r="A12" s="1">
        <v>90</v>
      </c>
      <c r="B12">
        <v>98.667904903417536</v>
      </c>
      <c r="C12">
        <v>108.72223922734027</v>
      </c>
      <c r="D12">
        <v>107.69323922734027</v>
      </c>
      <c r="E12">
        <v>83.736984126984126</v>
      </c>
      <c r="F12">
        <v>84.237884126984127</v>
      </c>
      <c r="G12">
        <v>83.482857142857142</v>
      </c>
    </row>
    <row r="13" spans="1:7" x14ac:dyDescent="0.35">
      <c r="A13" s="1">
        <v>100</v>
      </c>
      <c r="B13">
        <v>116.75287958115183</v>
      </c>
      <c r="C13">
        <v>113.24400802568218</v>
      </c>
      <c r="D13">
        <v>112.21500802568218</v>
      </c>
      <c r="E13">
        <v>80.766587301587293</v>
      </c>
      <c r="F13">
        <v>81.267487301587295</v>
      </c>
      <c r="G13">
        <v>82.800317460317459</v>
      </c>
    </row>
    <row r="15" spans="1:7" x14ac:dyDescent="0.35">
      <c r="D15" s="1" t="s">
        <v>127</v>
      </c>
    </row>
    <row r="16" spans="1:7" x14ac:dyDescent="0.35">
      <c r="D16">
        <v>3.4530593569055299E-3</v>
      </c>
    </row>
  </sheetData>
  <mergeCells count="2">
    <mergeCell ref="B1:D1"/>
    <mergeCell ref="E1:G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309B4-1BE4-42C1-BF0A-440820DC5A4A}">
  <dimension ref="A1:M26"/>
  <sheetViews>
    <sheetView topLeftCell="A16" workbookViewId="0">
      <selection activeCell="I29" sqref="I29"/>
    </sheetView>
  </sheetViews>
  <sheetFormatPr defaultRowHeight="14.5" x14ac:dyDescent="0.35"/>
  <sheetData>
    <row r="1" spans="1:13" x14ac:dyDescent="0.35">
      <c r="B1" s="31" t="s">
        <v>0</v>
      </c>
      <c r="C1" s="31"/>
      <c r="D1" s="31"/>
      <c r="E1" s="31" t="s">
        <v>1</v>
      </c>
      <c r="F1" s="31"/>
      <c r="G1" s="31"/>
      <c r="H1" s="31" t="s">
        <v>7</v>
      </c>
      <c r="I1" s="31"/>
      <c r="J1" s="31"/>
      <c r="K1" s="31" t="s">
        <v>8</v>
      </c>
      <c r="L1" s="31"/>
      <c r="M1" s="31"/>
    </row>
    <row r="2" spans="1:13" x14ac:dyDescent="0.35">
      <c r="A2" s="1" t="s">
        <v>4</v>
      </c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 s="3">
        <v>0.313529</v>
      </c>
      <c r="C3" s="3">
        <v>0.27057999999999999</v>
      </c>
      <c r="D3" s="3">
        <v>0.1205292</v>
      </c>
      <c r="E3" s="3">
        <v>0.13582649999999999</v>
      </c>
      <c r="F3" s="3">
        <v>0.14493555</v>
      </c>
      <c r="G3" s="3">
        <v>0.1404089</v>
      </c>
      <c r="H3" s="3">
        <v>0.45972099999999999</v>
      </c>
      <c r="I3" s="3">
        <v>0.51090433921483425</v>
      </c>
      <c r="J3" s="3">
        <v>0.37</v>
      </c>
      <c r="K3" s="3">
        <v>0.3</v>
      </c>
      <c r="L3" s="3">
        <v>0.3461833392148343</v>
      </c>
      <c r="M3" s="3">
        <v>0.29499999999999998</v>
      </c>
    </row>
    <row r="4" spans="1:13" x14ac:dyDescent="0.35">
      <c r="A4" s="1">
        <v>8.3333333333333301E-2</v>
      </c>
      <c r="B4" s="3">
        <v>0.2294273</v>
      </c>
      <c r="C4" s="3">
        <v>0.25885459999999999</v>
      </c>
      <c r="D4" s="3">
        <v>0.1061651</v>
      </c>
      <c r="E4" s="3">
        <v>0.05</v>
      </c>
      <c r="F4" s="3">
        <v>0.12794273</v>
      </c>
      <c r="G4" s="3">
        <v>0.1154457</v>
      </c>
      <c r="H4" s="3">
        <v>0.61499700000000002</v>
      </c>
      <c r="I4" s="3">
        <v>0.61759401123919799</v>
      </c>
      <c r="J4" s="3">
        <v>0.5</v>
      </c>
      <c r="K4" s="3">
        <v>0.9</v>
      </c>
      <c r="L4" s="3">
        <v>0.88559701123919798</v>
      </c>
      <c r="M4" s="3">
        <v>0.88300000000000001</v>
      </c>
    </row>
    <row r="5" spans="1:13" x14ac:dyDescent="0.35">
      <c r="A5" s="1">
        <v>0.16666666666666699</v>
      </c>
      <c r="B5" s="3">
        <v>0.1863648</v>
      </c>
      <c r="C5" s="3">
        <v>0.17272960000000001</v>
      </c>
      <c r="D5" s="3">
        <v>0.17306479999999999</v>
      </c>
      <c r="E5" s="3">
        <v>0.1047903</v>
      </c>
      <c r="F5" s="3">
        <v>0.12911550999999999</v>
      </c>
      <c r="G5" s="3">
        <v>0.106887</v>
      </c>
      <c r="H5" s="3">
        <v>0.85259700000000005</v>
      </c>
      <c r="I5" s="3">
        <v>0.88837163173257272</v>
      </c>
      <c r="J5" s="3">
        <v>0.92924359999999995</v>
      </c>
      <c r="K5" s="3">
        <v>1.8584871999999999</v>
      </c>
      <c r="L5" s="3">
        <v>2.0297746317325727</v>
      </c>
      <c r="M5" s="3">
        <v>1.994</v>
      </c>
    </row>
    <row r="6" spans="1:13" x14ac:dyDescent="0.35">
      <c r="A6" s="1">
        <v>0.25</v>
      </c>
      <c r="B6" s="3">
        <v>0.1553455</v>
      </c>
      <c r="C6" s="3">
        <v>0.110691</v>
      </c>
      <c r="D6" s="3">
        <v>0.15576029999999999</v>
      </c>
      <c r="E6" s="3">
        <v>0.1021358</v>
      </c>
      <c r="F6" s="3">
        <v>0.12574813000000001</v>
      </c>
      <c r="G6" s="3">
        <v>0.14889179999999999</v>
      </c>
      <c r="H6" s="3">
        <v>1.0900350000000001</v>
      </c>
      <c r="I6" s="3">
        <v>1.1091776167819132</v>
      </c>
      <c r="J6" s="3">
        <v>0.98387840000000004</v>
      </c>
      <c r="K6" s="3">
        <v>1.9677568000000001</v>
      </c>
      <c r="L6" s="3">
        <v>2.0951426167819132</v>
      </c>
      <c r="M6" s="3">
        <v>2.0760000000000001</v>
      </c>
    </row>
    <row r="7" spans="1:13" x14ac:dyDescent="0.35">
      <c r="A7" s="1">
        <v>0.33333333333333298</v>
      </c>
      <c r="B7" s="3">
        <v>0.13403390000000001</v>
      </c>
      <c r="C7" s="3">
        <v>0.16806779999999999</v>
      </c>
      <c r="D7" s="3">
        <v>0.16457749999999999</v>
      </c>
      <c r="E7" s="3">
        <v>6.4948580000000006E-2</v>
      </c>
      <c r="F7" s="3">
        <v>9.8982479999999998E-2</v>
      </c>
      <c r="G7" s="3">
        <v>0.12490279999999999</v>
      </c>
      <c r="H7" s="3">
        <v>1.1655500000000001</v>
      </c>
      <c r="I7" s="3">
        <v>1.1992665813464369</v>
      </c>
      <c r="J7" s="3">
        <v>1.141132</v>
      </c>
      <c r="K7" s="3">
        <v>2.2822640000000001</v>
      </c>
      <c r="L7" s="3">
        <v>2.475716581346437</v>
      </c>
      <c r="M7" s="3">
        <v>2.4420000000000002</v>
      </c>
    </row>
    <row r="8" spans="1:13" x14ac:dyDescent="0.35">
      <c r="A8" s="1">
        <v>0.41666666666666702</v>
      </c>
      <c r="B8" s="3">
        <v>0.14981620000000001</v>
      </c>
      <c r="C8" s="3">
        <v>0.29963240000000002</v>
      </c>
      <c r="D8" s="3">
        <v>0.19635820000000001</v>
      </c>
      <c r="E8" s="3">
        <v>5.772037E-2</v>
      </c>
      <c r="F8" s="3">
        <v>0.10753657</v>
      </c>
      <c r="G8" s="3">
        <v>0.1099045</v>
      </c>
      <c r="H8" s="3">
        <v>0.84253500000000003</v>
      </c>
      <c r="I8" s="3">
        <v>1.0405890349604034</v>
      </c>
      <c r="J8" s="3">
        <v>1.3202719999999999</v>
      </c>
      <c r="K8" s="3">
        <v>2.6405439999999998</v>
      </c>
      <c r="L8" s="3">
        <v>3.0970540349604034</v>
      </c>
      <c r="M8" s="3">
        <v>2.899</v>
      </c>
    </row>
    <row r="9" spans="1:13" x14ac:dyDescent="0.35">
      <c r="A9" s="1">
        <v>0.5</v>
      </c>
      <c r="B9" s="3">
        <v>0.14481379999999999</v>
      </c>
      <c r="C9" s="3">
        <v>0.20896276</v>
      </c>
      <c r="D9" s="3">
        <v>0.21107809999999999</v>
      </c>
      <c r="E9" s="3">
        <v>4.3673049999999998E-2</v>
      </c>
      <c r="F9" s="3">
        <v>0.18848684999999998</v>
      </c>
      <c r="G9" s="3">
        <v>0.15034249999999999</v>
      </c>
      <c r="H9" s="3">
        <v>1.8243240000000001</v>
      </c>
      <c r="I9" s="3">
        <v>1.9496134901899009</v>
      </c>
      <c r="J9" s="3">
        <v>1.5119819999999999</v>
      </c>
      <c r="K9" s="3">
        <v>3.0239639999999999</v>
      </c>
      <c r="L9" s="3">
        <v>3.2162894901899013</v>
      </c>
      <c r="M9" s="3">
        <v>3.0910000000000002</v>
      </c>
    </row>
    <row r="10" spans="1:13" x14ac:dyDescent="0.35">
      <c r="A10" s="1">
        <v>0.58333333333333304</v>
      </c>
      <c r="B10" s="3">
        <v>0.16778019999999999</v>
      </c>
      <c r="C10" s="3">
        <v>0.2355604</v>
      </c>
      <c r="D10" s="3">
        <v>0.2479382</v>
      </c>
      <c r="E10" s="3">
        <v>0.1020404</v>
      </c>
      <c r="F10" s="3">
        <v>0.16982059999999999</v>
      </c>
      <c r="G10" s="3">
        <v>0.12563289999999999</v>
      </c>
      <c r="H10" s="3">
        <v>1.8615539999999999</v>
      </c>
      <c r="I10" s="3">
        <v>1.8644844587949876</v>
      </c>
      <c r="J10" s="3">
        <v>2</v>
      </c>
      <c r="K10" s="3">
        <v>3.2031100000000001</v>
      </c>
      <c r="L10" s="3">
        <v>3.3339304587949878</v>
      </c>
      <c r="M10" s="3">
        <v>3.331</v>
      </c>
    </row>
    <row r="11" spans="1:13" x14ac:dyDescent="0.35">
      <c r="A11" s="1">
        <v>0.66666666666666696</v>
      </c>
      <c r="B11" s="3">
        <v>0.1201812</v>
      </c>
      <c r="C11" s="3">
        <v>0.1403624</v>
      </c>
      <c r="D11" s="3">
        <v>0.2040864</v>
      </c>
      <c r="E11" s="3">
        <v>8.2385990000000006E-2</v>
      </c>
      <c r="F11" s="3">
        <v>9.0256718999999999E-2</v>
      </c>
      <c r="G11" s="3">
        <v>0.16331570000000001</v>
      </c>
      <c r="H11" s="3">
        <v>1.9128229999999999</v>
      </c>
      <c r="I11" s="3">
        <v>1.9906163077962329</v>
      </c>
      <c r="J11" s="3">
        <v>2.1849210000000001</v>
      </c>
      <c r="K11" s="3">
        <v>3.5864479999999999</v>
      </c>
      <c r="L11" s="3">
        <v>3.8220933077962331</v>
      </c>
      <c r="M11" s="3">
        <v>3.7443</v>
      </c>
    </row>
    <row r="12" spans="1:13" x14ac:dyDescent="0.35">
      <c r="A12" s="1">
        <v>0.75</v>
      </c>
      <c r="B12" s="3">
        <v>0.1379408</v>
      </c>
      <c r="C12" s="3">
        <v>0.1758816</v>
      </c>
      <c r="D12" s="3">
        <v>0.20566950000000001</v>
      </c>
      <c r="E12" s="3">
        <v>5.6966860000000001E-2</v>
      </c>
      <c r="F12" s="3">
        <v>0.109490766</v>
      </c>
      <c r="G12" s="3">
        <v>0.1635556</v>
      </c>
      <c r="H12" s="3">
        <v>1.9531559999999999</v>
      </c>
      <c r="I12" s="3">
        <v>2.1503578469910969</v>
      </c>
      <c r="J12" s="3">
        <v>2.4281229999999998</v>
      </c>
      <c r="K12" s="3">
        <v>3.7294360000000002</v>
      </c>
      <c r="L12" s="3">
        <v>4.124201846991097</v>
      </c>
      <c r="M12" s="3">
        <v>3.927</v>
      </c>
    </row>
    <row r="13" spans="1:13" x14ac:dyDescent="0.35">
      <c r="A13" s="1">
        <v>0.83333333333333304</v>
      </c>
      <c r="B13" s="3">
        <v>0.1030875</v>
      </c>
      <c r="C13" s="3">
        <v>0.206175</v>
      </c>
      <c r="D13" s="3">
        <v>0.1939939</v>
      </c>
      <c r="E13" s="3">
        <v>8.8732729999999996E-2</v>
      </c>
      <c r="F13" s="3">
        <v>0.91820230000000003</v>
      </c>
      <c r="G13" s="3">
        <v>0.18765419999999999</v>
      </c>
      <c r="H13" s="3">
        <v>2.0400459999999998</v>
      </c>
      <c r="I13" s="3">
        <v>2.1471614849038052</v>
      </c>
      <c r="J13" s="3">
        <v>2.3797640000000002</v>
      </c>
      <c r="K13" s="3">
        <v>3.8089200000000001</v>
      </c>
      <c r="L13" s="3">
        <v>4.0071154849038049</v>
      </c>
      <c r="M13" s="3">
        <v>3.9</v>
      </c>
    </row>
    <row r="14" spans="1:13" x14ac:dyDescent="0.35">
      <c r="A14" s="1">
        <v>0.91666666666666696</v>
      </c>
      <c r="B14" s="3">
        <v>9.9790660000000003E-2</v>
      </c>
      <c r="C14" s="3">
        <v>0.15958132</v>
      </c>
      <c r="D14" s="3">
        <v>0.18841949999999999</v>
      </c>
      <c r="E14" s="3">
        <v>0.105265</v>
      </c>
      <c r="F14" s="3">
        <v>0.10505566</v>
      </c>
      <c r="G14" s="3">
        <v>0.17502090000000001</v>
      </c>
      <c r="H14" s="3">
        <v>2.0933519999999999</v>
      </c>
      <c r="I14" s="3">
        <v>2.1473529046783981</v>
      </c>
      <c r="J14" s="3">
        <v>2.3502209999999999</v>
      </c>
      <c r="K14" s="3">
        <v>4.0874439999999996</v>
      </c>
      <c r="L14" s="3">
        <v>4.2700009046783984</v>
      </c>
      <c r="M14" s="3">
        <v>4.2160000000000002</v>
      </c>
    </row>
    <row r="15" spans="1:13" x14ac:dyDescent="0.35">
      <c r="A15" s="1">
        <v>1</v>
      </c>
      <c r="B15" s="3">
        <v>0.13086600000000001</v>
      </c>
      <c r="C15" s="3">
        <v>0.16173199999999999</v>
      </c>
      <c r="D15" s="3">
        <v>0.1904045</v>
      </c>
      <c r="E15" s="3">
        <v>6.3953280000000001E-2</v>
      </c>
      <c r="F15" s="3">
        <v>0.10948192800000001</v>
      </c>
      <c r="G15" s="3">
        <v>0.18646260000000001</v>
      </c>
      <c r="H15" s="3">
        <v>2.0147029999999999</v>
      </c>
      <c r="I15" s="3">
        <v>2.176212202032878</v>
      </c>
      <c r="J15" s="3">
        <v>2.4281649999999999</v>
      </c>
      <c r="K15" s="3">
        <v>4.2661499999999997</v>
      </c>
      <c r="L15" s="3">
        <v>4.5285092020328781</v>
      </c>
      <c r="M15" s="3">
        <v>4.367</v>
      </c>
    </row>
    <row r="16" spans="1:13" x14ac:dyDescent="0.35">
      <c r="A16" s="1">
        <v>1.0833333333333299</v>
      </c>
      <c r="B16" s="3">
        <v>0.1214432</v>
      </c>
      <c r="C16" s="3">
        <v>0.12428864000000001</v>
      </c>
      <c r="D16" s="3">
        <v>0.18958349999999999</v>
      </c>
      <c r="E16" s="3">
        <v>6.6989939999999998E-2</v>
      </c>
      <c r="F16" s="3">
        <v>0.18843314</v>
      </c>
      <c r="G16" s="3">
        <v>0.2055476</v>
      </c>
      <c r="H16" s="3">
        <v>2.091345</v>
      </c>
      <c r="I16" s="3">
        <v>2.1628814591547201</v>
      </c>
      <c r="J16" s="3">
        <v>2.3291559999999998</v>
      </c>
      <c r="K16" s="3">
        <v>4.4427500000000002</v>
      </c>
      <c r="L16" s="3">
        <v>4.6035364591547197</v>
      </c>
      <c r="M16" s="3">
        <v>4.532</v>
      </c>
    </row>
    <row r="17" spans="1:13" x14ac:dyDescent="0.35">
      <c r="A17" s="1">
        <v>1.1666666666666701</v>
      </c>
      <c r="B17" s="3">
        <v>0.13039510000000001</v>
      </c>
      <c r="C17" s="3">
        <v>0.20607902</v>
      </c>
      <c r="D17" s="3">
        <v>0.20152139999999999</v>
      </c>
      <c r="E17" s="3">
        <v>0.1262422</v>
      </c>
      <c r="F17" s="3">
        <v>0.20566372999999999</v>
      </c>
      <c r="G17" s="3">
        <v>0.22725300000000001</v>
      </c>
      <c r="H17" s="3">
        <v>2.3634050000000002</v>
      </c>
      <c r="I17" s="3">
        <v>2.4452872156919088</v>
      </c>
      <c r="J17" s="3">
        <v>2.378174</v>
      </c>
      <c r="K17" s="3">
        <v>4.7211319999999999</v>
      </c>
      <c r="L17" s="3">
        <v>4.8428822156919082</v>
      </c>
      <c r="M17" s="3">
        <v>4.7610000000000001</v>
      </c>
    </row>
    <row r="18" spans="1:13" x14ac:dyDescent="0.35">
      <c r="A18" s="1">
        <v>1.25</v>
      </c>
      <c r="B18" s="3">
        <v>0.1340276</v>
      </c>
      <c r="C18" s="3">
        <v>0.12680552</v>
      </c>
      <c r="D18" s="3">
        <v>0.17181179999999999</v>
      </c>
      <c r="E18" s="3">
        <v>0.1788989</v>
      </c>
      <c r="F18" s="3">
        <v>0.13129265000000001</v>
      </c>
      <c r="G18" s="3">
        <v>0.28218349999999998</v>
      </c>
      <c r="H18" s="3">
        <v>2.207382</v>
      </c>
      <c r="I18" s="3">
        <v>2.256168125336814</v>
      </c>
      <c r="J18" s="3">
        <v>2.3628110000000002</v>
      </c>
      <c r="K18" s="3">
        <v>5.0031939999999997</v>
      </c>
      <c r="L18" s="3">
        <v>5.1957861253368138</v>
      </c>
      <c r="M18" s="3">
        <v>5.1470000000000002</v>
      </c>
    </row>
    <row r="19" spans="1:13" x14ac:dyDescent="0.35">
      <c r="A19" s="1">
        <v>1.3333333333333299</v>
      </c>
      <c r="B19" s="3">
        <v>0.1438575</v>
      </c>
      <c r="C19" s="3">
        <v>0.12877150000000001</v>
      </c>
      <c r="D19" s="3">
        <v>0.14829049999999999</v>
      </c>
      <c r="E19" s="3">
        <v>0.16414190000000001</v>
      </c>
      <c r="F19" s="3">
        <v>0.13079994</v>
      </c>
      <c r="G19" s="3">
        <v>0.29281380000000001</v>
      </c>
      <c r="H19" s="3">
        <v>2.8892190000000002</v>
      </c>
      <c r="I19" s="3">
        <v>3.0315836494331561</v>
      </c>
      <c r="J19" s="3">
        <v>2.3723580000000002</v>
      </c>
      <c r="K19" s="3">
        <v>5.2672160000000003</v>
      </c>
      <c r="L19" s="3">
        <v>5.5913646494331557</v>
      </c>
      <c r="M19" s="3">
        <v>5.4489999999999998</v>
      </c>
    </row>
    <row r="20" spans="1:13" x14ac:dyDescent="0.35">
      <c r="A20" s="1">
        <v>1.4166666666666701</v>
      </c>
      <c r="B20" s="3">
        <v>6.774674E-2</v>
      </c>
      <c r="C20" s="3">
        <v>0.13549348</v>
      </c>
      <c r="D20" s="3">
        <v>0.1671329</v>
      </c>
      <c r="E20" s="3">
        <v>0.19248589999999999</v>
      </c>
      <c r="F20" s="3">
        <v>0.16023264000000001</v>
      </c>
      <c r="G20" s="3">
        <v>0.2941069</v>
      </c>
      <c r="H20" s="3">
        <v>2.9570759999999998</v>
      </c>
      <c r="I20" s="3">
        <v>3.0920194148272047</v>
      </c>
      <c r="J20" s="3">
        <v>2.4149729999999998</v>
      </c>
      <c r="K20" s="3">
        <v>5.5109339999999998</v>
      </c>
      <c r="L20" s="3">
        <v>5.7239434148272048</v>
      </c>
      <c r="M20" s="3">
        <v>5.5890000000000004</v>
      </c>
    </row>
    <row r="21" spans="1:13" x14ac:dyDescent="0.35">
      <c r="A21" s="1">
        <v>1.5</v>
      </c>
      <c r="B21" s="3">
        <v>9.4172969999999995E-2</v>
      </c>
      <c r="C21" s="3">
        <v>0.18834593999999999</v>
      </c>
      <c r="D21" s="3">
        <v>0.15789729999999999</v>
      </c>
      <c r="E21" s="3">
        <v>0.187944</v>
      </c>
      <c r="F21" s="3">
        <v>0.24211696999999999</v>
      </c>
      <c r="G21" s="3">
        <v>0.27889459999999999</v>
      </c>
      <c r="H21" s="3">
        <v>3.0037069999999999</v>
      </c>
      <c r="I21" s="3">
        <v>3.1633270231166781</v>
      </c>
      <c r="J21" s="3">
        <v>2.4186740000000002</v>
      </c>
      <c r="K21" s="3">
        <v>5.6106439999999997</v>
      </c>
      <c r="L21" s="3">
        <v>5.9576200231166778</v>
      </c>
      <c r="M21" s="3">
        <v>5.798</v>
      </c>
    </row>
    <row r="22" spans="1:13" x14ac:dyDescent="0.35">
      <c r="A22" s="1">
        <v>1.5833333333333299</v>
      </c>
      <c r="B22" s="3">
        <v>0.1137271</v>
      </c>
      <c r="C22" s="3">
        <v>0.12274541999999999</v>
      </c>
      <c r="D22" s="3">
        <v>0.14912529999999999</v>
      </c>
      <c r="E22" s="3">
        <v>0.16097049999999999</v>
      </c>
      <c r="F22" s="3">
        <v>0.17469760000000001</v>
      </c>
      <c r="G22" s="3">
        <v>0.25237520000000002</v>
      </c>
      <c r="H22" s="3">
        <v>2.973007</v>
      </c>
      <c r="I22" s="3">
        <v>3.1360871678790119</v>
      </c>
      <c r="J22" s="3">
        <v>2.4192</v>
      </c>
      <c r="K22" s="3">
        <v>5.8440079999999996</v>
      </c>
      <c r="L22" s="3">
        <v>5.9820801678790119</v>
      </c>
      <c r="M22" s="3">
        <v>5.819</v>
      </c>
    </row>
    <row r="25" spans="1:13" x14ac:dyDescent="0.35">
      <c r="C25" s="1" t="s">
        <v>127</v>
      </c>
    </row>
    <row r="26" spans="1:13" x14ac:dyDescent="0.35">
      <c r="C26">
        <v>3.5123554066807195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3A8B-2B96-4249-89E6-6AB02ADA17E0}">
  <dimension ref="A1:G10"/>
  <sheetViews>
    <sheetView workbookViewId="0">
      <selection activeCell="F17" sqref="F17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15</v>
      </c>
      <c r="B4">
        <v>81.4509122502172</v>
      </c>
      <c r="C4">
        <v>80.812404808340133</v>
      </c>
      <c r="D4">
        <v>79.784404808340128</v>
      </c>
      <c r="E4">
        <v>75.052536775743022</v>
      </c>
      <c r="F4">
        <v>75.978536775743024</v>
      </c>
      <c r="G4">
        <v>67.078078883820766</v>
      </c>
    </row>
    <row r="5" spans="1:7" x14ac:dyDescent="0.35">
      <c r="A5" s="1">
        <v>30</v>
      </c>
      <c r="B5">
        <v>86.397442635697985</v>
      </c>
      <c r="C5">
        <v>78.532693339763355</v>
      </c>
      <c r="D5">
        <v>77.50469333976335</v>
      </c>
      <c r="E5">
        <v>52.238416131222898</v>
      </c>
      <c r="F5">
        <v>53.1644161312229</v>
      </c>
      <c r="G5">
        <v>52.968049966527133</v>
      </c>
    </row>
    <row r="6" spans="1:7" x14ac:dyDescent="0.35">
      <c r="A6" s="1">
        <v>90</v>
      </c>
      <c r="B6">
        <v>94</v>
      </c>
      <c r="C6">
        <v>93.192954787969413</v>
      </c>
      <c r="D6">
        <v>92.164954787969407</v>
      </c>
      <c r="E6">
        <v>59.383990076275438</v>
      </c>
      <c r="F6">
        <v>60.30999007627544</v>
      </c>
      <c r="G6">
        <v>54.448354979075198</v>
      </c>
    </row>
    <row r="7" spans="1:7" x14ac:dyDescent="0.35">
      <c r="A7" s="1">
        <v>180</v>
      </c>
      <c r="B7">
        <v>88.674974198045703</v>
      </c>
      <c r="C7">
        <v>82.532020865029338</v>
      </c>
      <c r="D7">
        <v>81.504020865029332</v>
      </c>
      <c r="E7">
        <v>35.293529421568465</v>
      </c>
      <c r="F7">
        <v>36.219529421568467</v>
      </c>
      <c r="G7">
        <v>35.004472793745869</v>
      </c>
    </row>
    <row r="9" spans="1:7" x14ac:dyDescent="0.35">
      <c r="D9" s="1" t="s">
        <v>127</v>
      </c>
    </row>
    <row r="10" spans="1:7" x14ac:dyDescent="0.35">
      <c r="D10">
        <v>2.2700671743795088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4DFB3-369D-4554-8F90-91C50C683A24}">
  <dimension ref="A1:G16"/>
  <sheetViews>
    <sheetView workbookViewId="0">
      <selection activeCell="H17" sqref="H17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10</v>
      </c>
      <c r="B4">
        <v>89.852777777777789</v>
      </c>
      <c r="C4">
        <v>99.719666666666669</v>
      </c>
      <c r="D4">
        <v>97.88366666666667</v>
      </c>
      <c r="E4">
        <v>68.160485714285713</v>
      </c>
      <c r="F4">
        <v>69.44808571428571</v>
      </c>
      <c r="G4">
        <v>79.377357142857136</v>
      </c>
    </row>
    <row r="5" spans="1:7" x14ac:dyDescent="0.35">
      <c r="A5" s="1">
        <v>20</v>
      </c>
      <c r="B5">
        <v>84.872222222222234</v>
      </c>
      <c r="C5">
        <v>91.720611111111111</v>
      </c>
      <c r="D5">
        <v>89.884611111111113</v>
      </c>
      <c r="E5">
        <v>62.161928571428561</v>
      </c>
      <c r="F5">
        <v>63.449528571428559</v>
      </c>
      <c r="G5">
        <v>65.355464285714291</v>
      </c>
    </row>
    <row r="6" spans="1:7" x14ac:dyDescent="0.35">
      <c r="A6" s="1">
        <v>30</v>
      </c>
      <c r="B6">
        <v>75.435055555555564</v>
      </c>
      <c r="C6">
        <v>78.061888888888902</v>
      </c>
      <c r="D6">
        <v>76.225888888888903</v>
      </c>
      <c r="E6">
        <v>58.155178571428578</v>
      </c>
      <c r="F6">
        <v>59.442778571428576</v>
      </c>
      <c r="G6">
        <v>53.080528571428566</v>
      </c>
    </row>
    <row r="7" spans="1:7" x14ac:dyDescent="0.35">
      <c r="A7" s="1">
        <v>40</v>
      </c>
      <c r="B7">
        <v>72.261722222222232</v>
      </c>
      <c r="C7">
        <v>72.76055555555557</v>
      </c>
      <c r="D7">
        <v>70.924555555555571</v>
      </c>
      <c r="E7">
        <v>58.107942857142859</v>
      </c>
      <c r="F7">
        <v>59.395542857142857</v>
      </c>
      <c r="G7">
        <v>51.871449999999996</v>
      </c>
    </row>
    <row r="8" spans="1:7" x14ac:dyDescent="0.35">
      <c r="A8" s="1">
        <v>50</v>
      </c>
      <c r="B8">
        <v>71.768777777777785</v>
      </c>
      <c r="C8">
        <v>74.265444444444441</v>
      </c>
      <c r="D8">
        <v>72.429444444444442</v>
      </c>
      <c r="E8">
        <v>59.178842857142854</v>
      </c>
      <c r="F8">
        <v>60.466442857142852</v>
      </c>
      <c r="G8">
        <v>52.618935714285712</v>
      </c>
    </row>
    <row r="9" spans="1:7" x14ac:dyDescent="0.35">
      <c r="A9" s="1">
        <v>60</v>
      </c>
      <c r="B9">
        <v>70.683111111111117</v>
      </c>
      <c r="C9">
        <v>71.052222222222227</v>
      </c>
      <c r="D9">
        <v>69.216222222222228</v>
      </c>
      <c r="E9">
        <v>59.128321428571425</v>
      </c>
      <c r="F9">
        <v>60.415921428571423</v>
      </c>
      <c r="G9">
        <v>53.083028571428571</v>
      </c>
    </row>
    <row r="10" spans="1:7" x14ac:dyDescent="0.35">
      <c r="A10" s="1">
        <v>70</v>
      </c>
      <c r="B10">
        <v>71.583888888888893</v>
      </c>
      <c r="C10">
        <v>70.287722222222229</v>
      </c>
      <c r="D10">
        <v>68.45172222222223</v>
      </c>
      <c r="E10">
        <v>57.296950000000002</v>
      </c>
      <c r="F10">
        <v>58.58455</v>
      </c>
      <c r="G10">
        <v>53.983221428571426</v>
      </c>
    </row>
    <row r="11" spans="1:7" x14ac:dyDescent="0.35">
      <c r="A11" s="1">
        <v>80</v>
      </c>
      <c r="B11">
        <v>73.787722222222229</v>
      </c>
      <c r="C11">
        <v>68.971944444444446</v>
      </c>
      <c r="D11">
        <v>67.135944444444448</v>
      </c>
      <c r="E11">
        <v>56.106757142857141</v>
      </c>
      <c r="F11">
        <v>57.394357142857139</v>
      </c>
      <c r="G11">
        <v>53.433714285714288</v>
      </c>
    </row>
    <row r="12" spans="1:7" x14ac:dyDescent="0.35">
      <c r="A12" s="1">
        <v>90</v>
      </c>
      <c r="B12">
        <v>73.033555555555566</v>
      </c>
      <c r="C12">
        <v>68.808222222222227</v>
      </c>
      <c r="D12">
        <v>66.972222222222229</v>
      </c>
      <c r="E12">
        <v>53.357900000000001</v>
      </c>
      <c r="F12">
        <v>54.645499999999998</v>
      </c>
      <c r="G12">
        <v>56.026614285714295</v>
      </c>
    </row>
    <row r="13" spans="1:7" x14ac:dyDescent="0.35">
      <c r="A13" s="1">
        <v>100</v>
      </c>
      <c r="B13">
        <v>72.448444444444448</v>
      </c>
      <c r="C13">
        <v>68.461611111111111</v>
      </c>
      <c r="D13">
        <v>66.625611111111112</v>
      </c>
      <c r="E13">
        <v>50.814057142857138</v>
      </c>
      <c r="F13">
        <v>52.101657142857135</v>
      </c>
      <c r="G13">
        <v>55.023121428571429</v>
      </c>
    </row>
    <row r="15" spans="1:7" x14ac:dyDescent="0.35">
      <c r="D15" s="1" t="s">
        <v>127</v>
      </c>
    </row>
    <row r="16" spans="1:7" x14ac:dyDescent="0.35">
      <c r="D16">
        <v>2.9365617685340035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B06FD-7954-45CC-9AAD-6D5055CD9390}">
  <dimension ref="A1:G14"/>
  <sheetViews>
    <sheetView workbookViewId="0">
      <selection activeCell="C16" sqref="C16"/>
    </sheetView>
  </sheetViews>
  <sheetFormatPr defaultRowHeight="14.5" x14ac:dyDescent="0.35"/>
  <cols>
    <col min="3" max="3" width="9.363281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A2" s="12"/>
      <c r="B2" s="10">
        <v>1</v>
      </c>
      <c r="C2" s="19">
        <v>2</v>
      </c>
      <c r="D2" s="10">
        <v>3</v>
      </c>
      <c r="E2" s="10">
        <v>1</v>
      </c>
      <c r="F2" s="19">
        <v>2</v>
      </c>
      <c r="G2" s="10">
        <v>3</v>
      </c>
    </row>
    <row r="3" spans="1:7" x14ac:dyDescent="0.35">
      <c r="A3" s="9" t="s">
        <v>0</v>
      </c>
      <c r="B3" s="7">
        <v>182.47300000000001</v>
      </c>
      <c r="C3" s="7">
        <v>170.29300000000001</v>
      </c>
      <c r="D3" s="7">
        <v>184.29</v>
      </c>
      <c r="E3" s="7">
        <v>170.34979999999999</v>
      </c>
      <c r="F3" s="7">
        <v>166.20699999999999</v>
      </c>
      <c r="G3" s="7">
        <v>170.4</v>
      </c>
    </row>
    <row r="4" spans="1:7" x14ac:dyDescent="0.35">
      <c r="A4" s="9" t="s">
        <v>54</v>
      </c>
      <c r="B4" s="7">
        <v>215.38460000000001</v>
      </c>
      <c r="C4" s="7">
        <v>180.2389</v>
      </c>
      <c r="D4" s="7">
        <v>188.4615</v>
      </c>
      <c r="E4" s="7">
        <v>219.23079999999999</v>
      </c>
      <c r="F4" s="7">
        <v>230.92837</v>
      </c>
      <c r="G4" s="7">
        <v>234.61539999999999</v>
      </c>
    </row>
    <row r="5" spans="1:7" x14ac:dyDescent="0.35">
      <c r="A5" s="9" t="s">
        <v>26</v>
      </c>
      <c r="B5" s="7">
        <v>192.30770000000001</v>
      </c>
      <c r="C5" s="7">
        <v>188.38900000000001</v>
      </c>
      <c r="D5" s="7">
        <v>200</v>
      </c>
      <c r="E5" s="7">
        <v>269.23079999999999</v>
      </c>
      <c r="F5" s="7">
        <v>250.28190000000001</v>
      </c>
      <c r="G5" s="7">
        <v>253.84620000000001</v>
      </c>
    </row>
    <row r="6" spans="1:7" x14ac:dyDescent="0.35">
      <c r="A6" s="9" t="s">
        <v>55</v>
      </c>
      <c r="B6" s="7">
        <v>196.15379999999999</v>
      </c>
      <c r="C6" s="7">
        <v>200.64</v>
      </c>
      <c r="D6" s="7">
        <v>207.69229999999999</v>
      </c>
      <c r="E6" s="7">
        <v>459.26299999999998</v>
      </c>
      <c r="F6" s="7">
        <v>460.3279</v>
      </c>
      <c r="G6" s="7">
        <v>467.221</v>
      </c>
    </row>
    <row r="7" spans="1:7" x14ac:dyDescent="0.35">
      <c r="A7" s="9" t="s">
        <v>28</v>
      </c>
      <c r="B7" s="7">
        <v>188.4615</v>
      </c>
      <c r="C7" s="7">
        <v>190.12899999999999</v>
      </c>
      <c r="D7" s="7">
        <v>196.15379999999999</v>
      </c>
      <c r="E7" s="7">
        <v>334.61540000000002</v>
      </c>
      <c r="F7" s="7">
        <v>355.23700000000002</v>
      </c>
      <c r="G7" s="7">
        <v>350</v>
      </c>
    </row>
    <row r="9" spans="1:7" x14ac:dyDescent="0.35">
      <c r="D9" s="1" t="s">
        <v>126</v>
      </c>
    </row>
    <row r="10" spans="1:7" x14ac:dyDescent="0.35">
      <c r="C10" s="27"/>
      <c r="D10" s="23">
        <v>7.9753920083612706E-2</v>
      </c>
    </row>
    <row r="11" spans="1:7" x14ac:dyDescent="0.35">
      <c r="C11" s="27"/>
      <c r="D11" s="23">
        <v>0.15333670599586879</v>
      </c>
    </row>
    <row r="12" spans="1:7" x14ac:dyDescent="0.35">
      <c r="C12" s="27"/>
      <c r="D12" s="23">
        <v>1.0907641809071949E-2</v>
      </c>
    </row>
    <row r="13" spans="1:7" x14ac:dyDescent="0.35">
      <c r="C13" s="27"/>
      <c r="D13" s="23">
        <v>2.0055988512587548E-5</v>
      </c>
    </row>
    <row r="14" spans="1:7" x14ac:dyDescent="0.35">
      <c r="C14" s="27"/>
      <c r="D14" s="23">
        <v>1.2578933482751771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F94BC-33A2-46F8-9490-9D8BDBA51534}">
  <dimension ref="A1:G14"/>
  <sheetViews>
    <sheetView workbookViewId="0">
      <selection activeCell="F15" sqref="F15"/>
    </sheetView>
  </sheetViews>
  <sheetFormatPr defaultRowHeight="14.5" x14ac:dyDescent="0.35"/>
  <cols>
    <col min="2" max="3" width="10.363281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9" t="s">
        <v>0</v>
      </c>
      <c r="B3" s="7">
        <v>90.716999999999999</v>
      </c>
      <c r="C3" s="7">
        <v>90.923000000000002</v>
      </c>
      <c r="D3" s="7">
        <v>94.233999999999995</v>
      </c>
      <c r="E3" s="7">
        <v>92.100999999999999</v>
      </c>
      <c r="F3" s="7">
        <v>88.206999999999994</v>
      </c>
      <c r="G3" s="7">
        <v>96.248000000000005</v>
      </c>
    </row>
    <row r="4" spans="1:7" x14ac:dyDescent="0.35">
      <c r="A4" s="9" t="s">
        <v>54</v>
      </c>
      <c r="B4" s="7">
        <v>105.7692</v>
      </c>
      <c r="C4" s="7">
        <v>120.38200000000001</v>
      </c>
      <c r="D4" s="7">
        <v>123.07689999999999</v>
      </c>
      <c r="E4" s="7">
        <v>221.15379999999999</v>
      </c>
      <c r="F4" s="7">
        <v>208.298</v>
      </c>
      <c r="G4" s="7">
        <v>201.92310000000001</v>
      </c>
    </row>
    <row r="5" spans="1:7" x14ac:dyDescent="0.35">
      <c r="A5" s="9" t="s">
        <v>26</v>
      </c>
      <c r="B5" s="7">
        <v>132.69229999999999</v>
      </c>
      <c r="C5" s="7">
        <v>139.59</v>
      </c>
      <c r="D5" s="7">
        <v>136.5385</v>
      </c>
      <c r="E5" s="7">
        <v>1575</v>
      </c>
      <c r="F5" s="7">
        <v>1660.3268</v>
      </c>
      <c r="G5" s="7">
        <v>1669.231</v>
      </c>
    </row>
    <row r="6" spans="1:7" x14ac:dyDescent="0.35">
      <c r="A6" s="9" t="s">
        <v>55</v>
      </c>
      <c r="B6" s="7">
        <v>223.07689999999999</v>
      </c>
      <c r="C6" s="7">
        <v>209.49100000000001</v>
      </c>
      <c r="D6" s="7">
        <v>219.23079999999999</v>
      </c>
      <c r="E6" s="7">
        <v>2405.7689999999998</v>
      </c>
      <c r="F6" s="7">
        <v>2390.3719999999998</v>
      </c>
      <c r="G6" s="7">
        <v>2401.9229999999998</v>
      </c>
    </row>
    <row r="7" spans="1:7" x14ac:dyDescent="0.35">
      <c r="A7" s="9" t="s">
        <v>28</v>
      </c>
      <c r="B7" s="7">
        <v>136.5385</v>
      </c>
      <c r="C7" s="7">
        <v>134.29</v>
      </c>
      <c r="D7" s="7">
        <v>132.69229999999999</v>
      </c>
      <c r="E7" s="7">
        <v>942.30769999999995</v>
      </c>
      <c r="F7" s="7">
        <v>939.43899999999996</v>
      </c>
      <c r="G7" s="7">
        <v>919.23080000000004</v>
      </c>
    </row>
    <row r="9" spans="1:7" x14ac:dyDescent="0.35">
      <c r="B9" s="30"/>
      <c r="C9" s="1" t="s">
        <v>126</v>
      </c>
    </row>
    <row r="10" spans="1:7" x14ac:dyDescent="0.35">
      <c r="B10" s="30"/>
      <c r="C10" s="30">
        <v>0.8922268348261817</v>
      </c>
    </row>
    <row r="11" spans="1:7" x14ac:dyDescent="0.35">
      <c r="B11" s="30"/>
      <c r="C11" s="30">
        <v>1.336812327781404E-2</v>
      </c>
    </row>
    <row r="12" spans="1:7" x14ac:dyDescent="0.35">
      <c r="B12" s="30"/>
      <c r="C12" s="30">
        <v>3.5760850280751636E-4</v>
      </c>
    </row>
    <row r="13" spans="1:7" x14ac:dyDescent="0.35">
      <c r="B13" s="30"/>
      <c r="C13" s="30">
        <v>7.6545839006175824E-8</v>
      </c>
    </row>
    <row r="14" spans="1:7" x14ac:dyDescent="0.35">
      <c r="C14" s="30">
        <v>6.2327182674805568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54CD2-C75E-4DF5-B7B9-1530D5B57160}">
  <dimension ref="A1:C12"/>
  <sheetViews>
    <sheetView workbookViewId="0">
      <selection activeCell="C12" sqref="C12"/>
    </sheetView>
  </sheetViews>
  <sheetFormatPr defaultRowHeight="14.5" x14ac:dyDescent="0.35"/>
  <sheetData>
    <row r="1" spans="1:3" x14ac:dyDescent="0.35">
      <c r="A1" s="10" t="s">
        <v>22</v>
      </c>
      <c r="B1" s="10" t="s">
        <v>37</v>
      </c>
    </row>
    <row r="2" spans="1:3" x14ac:dyDescent="0.35">
      <c r="A2" s="14">
        <v>25.192309999999999</v>
      </c>
      <c r="B2" s="14">
        <v>56.923079999999999</v>
      </c>
    </row>
    <row r="3" spans="1:3" x14ac:dyDescent="0.35">
      <c r="A3" s="14">
        <v>24.423079999999999</v>
      </c>
      <c r="B3" s="14">
        <v>29.807690000000001</v>
      </c>
    </row>
    <row r="4" spans="1:3" x14ac:dyDescent="0.35">
      <c r="A4" s="14">
        <v>28.461539999999999</v>
      </c>
      <c r="B4" s="14">
        <v>50.384619999999998</v>
      </c>
    </row>
    <row r="5" spans="1:3" x14ac:dyDescent="0.35">
      <c r="A5" s="14">
        <v>26.538460000000001</v>
      </c>
      <c r="B5" s="14">
        <v>44.038460000000001</v>
      </c>
    </row>
    <row r="6" spans="1:3" x14ac:dyDescent="0.35">
      <c r="A6" s="14">
        <v>40.700000000000003</v>
      </c>
      <c r="B6" s="14">
        <v>42.89</v>
      </c>
    </row>
    <row r="7" spans="1:3" x14ac:dyDescent="0.35">
      <c r="A7" s="14">
        <v>32.479999999999997</v>
      </c>
      <c r="B7" s="14">
        <v>55.97</v>
      </c>
    </row>
    <row r="8" spans="1:3" x14ac:dyDescent="0.35">
      <c r="A8" s="14">
        <v>33.82</v>
      </c>
      <c r="B8" s="14">
        <v>54.78</v>
      </c>
    </row>
    <row r="9" spans="1:3" x14ac:dyDescent="0.35">
      <c r="A9" s="14">
        <v>41.22</v>
      </c>
      <c r="B9" s="14">
        <v>52.17</v>
      </c>
    </row>
    <row r="11" spans="1:3" x14ac:dyDescent="0.35">
      <c r="C11" s="1" t="s">
        <v>127</v>
      </c>
    </row>
    <row r="12" spans="1:3" x14ac:dyDescent="0.35">
      <c r="C12">
        <v>2.0182773905509264E-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B6966-2AAA-47F5-A038-D3B9FB3716A1}">
  <dimension ref="A1:C12"/>
  <sheetViews>
    <sheetView workbookViewId="0">
      <selection activeCell="I16" sqref="I16"/>
    </sheetView>
  </sheetViews>
  <sheetFormatPr defaultRowHeight="14.5" x14ac:dyDescent="0.35"/>
  <cols>
    <col min="2" max="2" width="11.81640625" bestFit="1" customWidth="1"/>
    <col min="3" max="3" width="11" bestFit="1" customWidth="1"/>
  </cols>
  <sheetData>
    <row r="1" spans="1:3" x14ac:dyDescent="0.35">
      <c r="A1" s="10" t="s">
        <v>63</v>
      </c>
      <c r="B1" s="10" t="s">
        <v>64</v>
      </c>
    </row>
    <row r="2" spans="1:3" x14ac:dyDescent="0.35">
      <c r="A2" s="28">
        <v>2.6095199999999998</v>
      </c>
      <c r="B2" s="28">
        <v>4.0944960000000004</v>
      </c>
    </row>
    <row r="3" spans="1:3" x14ac:dyDescent="0.35">
      <c r="A3" s="28">
        <v>4.4733599999999996</v>
      </c>
      <c r="B3" s="28">
        <v>5.4314159999999996</v>
      </c>
    </row>
    <row r="4" spans="1:3" x14ac:dyDescent="0.35">
      <c r="A4" s="28">
        <v>3.234</v>
      </c>
      <c r="B4" s="28">
        <v>4.516832</v>
      </c>
    </row>
    <row r="5" spans="1:3" x14ac:dyDescent="0.35">
      <c r="A5" s="28">
        <v>3.8862079999999999</v>
      </c>
      <c r="B5" s="28">
        <v>6.1824979999999998</v>
      </c>
    </row>
    <row r="6" spans="1:3" x14ac:dyDescent="0.35">
      <c r="A6" s="28">
        <v>4.8899999999999997</v>
      </c>
      <c r="B6" s="28">
        <v>6.44</v>
      </c>
    </row>
    <row r="7" spans="1:3" x14ac:dyDescent="0.35">
      <c r="A7" s="28">
        <v>4.12</v>
      </c>
      <c r="B7" s="28">
        <v>4.8899999999999997</v>
      </c>
    </row>
    <row r="8" spans="1:3" x14ac:dyDescent="0.35">
      <c r="A8" s="28">
        <v>4.1500000000000004</v>
      </c>
      <c r="B8" s="28">
        <v>5.92</v>
      </c>
    </row>
    <row r="9" spans="1:3" x14ac:dyDescent="0.35">
      <c r="A9" s="28">
        <v>3.9</v>
      </c>
      <c r="B9" s="28">
        <v>6.13</v>
      </c>
    </row>
    <row r="11" spans="1:3" x14ac:dyDescent="0.35">
      <c r="C11" s="1" t="s">
        <v>127</v>
      </c>
    </row>
    <row r="12" spans="1:3" x14ac:dyDescent="0.35">
      <c r="C12" s="23">
        <v>9.3846065869378971E-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160A3-952C-4A74-931F-0433C315FA7C}">
  <dimension ref="A1:C12"/>
  <sheetViews>
    <sheetView workbookViewId="0">
      <selection activeCell="F13" sqref="F13"/>
    </sheetView>
  </sheetViews>
  <sheetFormatPr defaultRowHeight="14.5" x14ac:dyDescent="0.35"/>
  <sheetData>
    <row r="1" spans="1:3" x14ac:dyDescent="0.35">
      <c r="A1" s="10" t="s">
        <v>22</v>
      </c>
      <c r="B1" s="10" t="s">
        <v>37</v>
      </c>
    </row>
    <row r="2" spans="1:3" x14ac:dyDescent="0.35">
      <c r="A2" s="7">
        <v>52.4</v>
      </c>
      <c r="B2" s="7">
        <v>67.7</v>
      </c>
    </row>
    <row r="3" spans="1:3" x14ac:dyDescent="0.35">
      <c r="A3" s="7">
        <v>65.400000000000006</v>
      </c>
      <c r="B3" s="7">
        <v>83.1</v>
      </c>
    </row>
    <row r="4" spans="1:3" x14ac:dyDescent="0.35">
      <c r="A4" s="7">
        <v>66.099999999999994</v>
      </c>
      <c r="B4" s="7">
        <v>73.099999999999994</v>
      </c>
    </row>
    <row r="5" spans="1:3" x14ac:dyDescent="0.35">
      <c r="A5" s="7">
        <v>62.6</v>
      </c>
      <c r="B5" s="7">
        <v>73.3</v>
      </c>
    </row>
    <row r="6" spans="1:3" x14ac:dyDescent="0.35">
      <c r="A6" s="7">
        <v>56.01</v>
      </c>
      <c r="B6" s="7">
        <v>74.42</v>
      </c>
    </row>
    <row r="7" spans="1:3" x14ac:dyDescent="0.35">
      <c r="A7" s="7">
        <v>58.26</v>
      </c>
      <c r="B7" s="7">
        <v>65.790000000000006</v>
      </c>
    </row>
    <row r="8" spans="1:3" x14ac:dyDescent="0.35">
      <c r="A8" s="7">
        <v>65.58</v>
      </c>
      <c r="B8" s="7">
        <v>82.24</v>
      </c>
    </row>
    <row r="9" spans="1:3" x14ac:dyDescent="0.35">
      <c r="A9" s="7">
        <v>64.790000000000006</v>
      </c>
      <c r="B9" s="7">
        <v>73.78</v>
      </c>
    </row>
    <row r="11" spans="1:3" x14ac:dyDescent="0.35">
      <c r="C11" s="1" t="s">
        <v>127</v>
      </c>
    </row>
    <row r="12" spans="1:3" x14ac:dyDescent="0.35">
      <c r="C12">
        <v>1.224464639319082E-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D33D4-BAEA-4595-BC8F-80D7A2E0E882}">
  <dimension ref="A1:C12"/>
  <sheetViews>
    <sheetView workbookViewId="0">
      <selection activeCell="C12" sqref="C12"/>
    </sheetView>
  </sheetViews>
  <sheetFormatPr defaultRowHeight="14.5" x14ac:dyDescent="0.35"/>
  <sheetData>
    <row r="1" spans="1:3" x14ac:dyDescent="0.35">
      <c r="A1" s="10" t="s">
        <v>22</v>
      </c>
      <c r="B1" s="10" t="s">
        <v>37</v>
      </c>
    </row>
    <row r="2" spans="1:3" x14ac:dyDescent="0.35">
      <c r="A2" s="7">
        <v>25</v>
      </c>
      <c r="B2" s="7">
        <v>42.8</v>
      </c>
    </row>
    <row r="3" spans="1:3" x14ac:dyDescent="0.35">
      <c r="A3" s="7">
        <v>3.65</v>
      </c>
      <c r="B3" s="7">
        <v>44</v>
      </c>
    </row>
    <row r="4" spans="1:3" x14ac:dyDescent="0.35">
      <c r="A4" s="7">
        <v>2.2999999999999998</v>
      </c>
      <c r="B4" s="7">
        <v>122.69</v>
      </c>
    </row>
    <row r="5" spans="1:3" x14ac:dyDescent="0.35">
      <c r="A5" s="7">
        <v>4.2300000000000004</v>
      </c>
      <c r="B5" s="7">
        <v>51.15</v>
      </c>
    </row>
    <row r="6" spans="1:3" x14ac:dyDescent="0.35">
      <c r="A6" s="7">
        <v>34.799999999999997</v>
      </c>
      <c r="B6" s="7">
        <v>35.380000000000003</v>
      </c>
    </row>
    <row r="7" spans="1:3" x14ac:dyDescent="0.35">
      <c r="A7" s="7">
        <v>18.7</v>
      </c>
      <c r="B7" s="7">
        <v>95.57</v>
      </c>
    </row>
    <row r="8" spans="1:3" x14ac:dyDescent="0.35">
      <c r="A8" s="7">
        <v>20.6</v>
      </c>
      <c r="B8" s="7">
        <v>40.82</v>
      </c>
    </row>
    <row r="9" spans="1:3" x14ac:dyDescent="0.35">
      <c r="A9" s="7">
        <v>21.4</v>
      </c>
      <c r="B9" s="7">
        <v>55</v>
      </c>
    </row>
    <row r="11" spans="1:3" x14ac:dyDescent="0.35">
      <c r="C11" s="1" t="s">
        <v>127</v>
      </c>
    </row>
    <row r="12" spans="1:3" x14ac:dyDescent="0.35">
      <c r="C12">
        <v>1.2991077835578261E-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CCA87-E2CA-4E96-864C-FB9F738C2A96}">
  <dimension ref="A1:C12"/>
  <sheetViews>
    <sheetView workbookViewId="0">
      <selection activeCell="C12" sqref="C12"/>
    </sheetView>
  </sheetViews>
  <sheetFormatPr defaultRowHeight="14.5" x14ac:dyDescent="0.35"/>
  <sheetData>
    <row r="1" spans="1:3" x14ac:dyDescent="0.35">
      <c r="A1" s="10" t="s">
        <v>22</v>
      </c>
      <c r="B1" s="10" t="s">
        <v>37</v>
      </c>
    </row>
    <row r="2" spans="1:3" x14ac:dyDescent="0.35">
      <c r="A2" s="7">
        <v>7.4020000000000001</v>
      </c>
      <c r="B2" s="7">
        <v>11.1</v>
      </c>
    </row>
    <row r="3" spans="1:3" x14ac:dyDescent="0.35">
      <c r="A3" s="7">
        <v>7.37</v>
      </c>
      <c r="B3" s="7">
        <v>7.5919999999999996</v>
      </c>
    </row>
    <row r="4" spans="1:3" x14ac:dyDescent="0.35">
      <c r="A4" s="7">
        <v>2.72</v>
      </c>
      <c r="B4" s="7">
        <v>10.364599999999999</v>
      </c>
    </row>
    <row r="5" spans="1:3" x14ac:dyDescent="0.35">
      <c r="A5" s="7">
        <v>3.6</v>
      </c>
      <c r="B5" s="7">
        <v>12.35651</v>
      </c>
    </row>
    <row r="6" spans="1:3" x14ac:dyDescent="0.35">
      <c r="A6" s="7">
        <v>9.6999999999999993</v>
      </c>
      <c r="B6" s="7">
        <v>6.9233599999999997</v>
      </c>
    </row>
    <row r="7" spans="1:3" x14ac:dyDescent="0.35">
      <c r="A7" s="7">
        <v>6</v>
      </c>
      <c r="B7" s="7">
        <v>8.8311600000000006</v>
      </c>
    </row>
    <row r="8" spans="1:3" x14ac:dyDescent="0.35">
      <c r="A8" s="7">
        <v>4.5999999999999996</v>
      </c>
      <c r="B8" s="7">
        <v>9.86</v>
      </c>
    </row>
    <row r="9" spans="1:3" x14ac:dyDescent="0.35">
      <c r="A9" s="7">
        <v>7.2</v>
      </c>
      <c r="B9" s="7">
        <v>7.89</v>
      </c>
    </row>
    <row r="11" spans="1:3" x14ac:dyDescent="0.35">
      <c r="C11" s="1" t="s">
        <v>127</v>
      </c>
    </row>
    <row r="12" spans="1:3" x14ac:dyDescent="0.35">
      <c r="C12">
        <v>4.8103261528092196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E02FF-3DD0-4BF0-B760-C1930F3CAE55}">
  <dimension ref="A1:C11"/>
  <sheetViews>
    <sheetView workbookViewId="0">
      <selection activeCell="D13" sqref="D13"/>
    </sheetView>
  </sheetViews>
  <sheetFormatPr defaultRowHeight="14.5" x14ac:dyDescent="0.35"/>
  <sheetData>
    <row r="1" spans="1:3" x14ac:dyDescent="0.35">
      <c r="A1" s="10" t="s">
        <v>22</v>
      </c>
      <c r="B1" s="10" t="s">
        <v>37</v>
      </c>
    </row>
    <row r="2" spans="1:3" x14ac:dyDescent="0.35">
      <c r="A2" s="7">
        <v>62</v>
      </c>
      <c r="B2" s="7">
        <v>48.4</v>
      </c>
    </row>
    <row r="3" spans="1:3" x14ac:dyDescent="0.35">
      <c r="A3" s="7">
        <v>12.3</v>
      </c>
      <c r="B3" s="7">
        <v>47.6</v>
      </c>
    </row>
    <row r="4" spans="1:3" x14ac:dyDescent="0.35">
      <c r="A4" s="7">
        <v>24.22</v>
      </c>
      <c r="B4" s="7">
        <v>73.3</v>
      </c>
    </row>
    <row r="5" spans="1:3" x14ac:dyDescent="0.35">
      <c r="A5" s="7">
        <v>29.46</v>
      </c>
      <c r="B5" s="7">
        <v>78.599999999999994</v>
      </c>
    </row>
    <row r="6" spans="1:3" x14ac:dyDescent="0.35">
      <c r="A6" s="7">
        <v>46</v>
      </c>
      <c r="B6" s="7">
        <v>73.599999999999994</v>
      </c>
    </row>
    <row r="7" spans="1:3" x14ac:dyDescent="0.35">
      <c r="A7" s="7">
        <v>55</v>
      </c>
      <c r="B7" s="7">
        <v>66.7</v>
      </c>
    </row>
    <row r="8" spans="1:3" x14ac:dyDescent="0.35">
      <c r="A8" s="7">
        <v>56.42</v>
      </c>
      <c r="B8" s="7">
        <v>58</v>
      </c>
    </row>
    <row r="10" spans="1:3" x14ac:dyDescent="0.35">
      <c r="C10" s="1" t="s">
        <v>127</v>
      </c>
    </row>
    <row r="11" spans="1:3" x14ac:dyDescent="0.35">
      <c r="C11">
        <v>4.466913754317176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03C7D-7024-4450-B4AE-DCFBBFF41B30}">
  <dimension ref="A1:I10"/>
  <sheetViews>
    <sheetView workbookViewId="0">
      <selection activeCell="D17" sqref="D17"/>
    </sheetView>
  </sheetViews>
  <sheetFormatPr defaultRowHeight="14.5" x14ac:dyDescent="0.35"/>
  <sheetData>
    <row r="1" spans="1:9" x14ac:dyDescent="0.35">
      <c r="B1" s="5" t="s">
        <v>9</v>
      </c>
      <c r="C1" s="5" t="s">
        <v>1</v>
      </c>
      <c r="D1" s="5" t="s">
        <v>10</v>
      </c>
      <c r="E1" s="5" t="s">
        <v>3</v>
      </c>
      <c r="F1" s="5" t="s">
        <v>11</v>
      </c>
      <c r="G1" s="5" t="s">
        <v>6</v>
      </c>
      <c r="H1" s="5" t="s">
        <v>12</v>
      </c>
      <c r="I1" s="5" t="s">
        <v>8</v>
      </c>
    </row>
    <row r="2" spans="1:9" x14ac:dyDescent="0.35">
      <c r="A2" s="1">
        <v>1</v>
      </c>
      <c r="B2">
        <v>4.5</v>
      </c>
      <c r="C2">
        <v>3.4209999999999998</v>
      </c>
      <c r="D2">
        <v>12.5</v>
      </c>
      <c r="E2">
        <v>28.95</v>
      </c>
      <c r="F2">
        <v>48.5</v>
      </c>
      <c r="G2">
        <v>72.5</v>
      </c>
      <c r="H2">
        <v>12.32</v>
      </c>
      <c r="I2">
        <v>18.7</v>
      </c>
    </row>
    <row r="3" spans="1:9" x14ac:dyDescent="0.35">
      <c r="A3" s="1">
        <v>2</v>
      </c>
      <c r="B3">
        <v>4.25</v>
      </c>
      <c r="C3">
        <v>3.87</v>
      </c>
      <c r="D3">
        <v>14.75</v>
      </c>
      <c r="E3">
        <v>29.29</v>
      </c>
      <c r="F3">
        <v>49</v>
      </c>
      <c r="G3">
        <v>76.25</v>
      </c>
      <c r="H3">
        <v>12.75</v>
      </c>
      <c r="I3">
        <v>19.899999999999999</v>
      </c>
    </row>
    <row r="4" spans="1:9" x14ac:dyDescent="0.35">
      <c r="A4" s="1">
        <v>3</v>
      </c>
      <c r="B4">
        <v>3.9649999999999999</v>
      </c>
      <c r="C4">
        <v>4.0199999999999996</v>
      </c>
      <c r="D4">
        <v>14</v>
      </c>
      <c r="E4">
        <v>29.9</v>
      </c>
      <c r="F4">
        <v>49.3</v>
      </c>
      <c r="G4">
        <v>76</v>
      </c>
      <c r="H4">
        <v>12.99</v>
      </c>
      <c r="I4">
        <v>20.100000000000001</v>
      </c>
    </row>
    <row r="6" spans="1:9" x14ac:dyDescent="0.35">
      <c r="C6" s="1" t="s">
        <v>126</v>
      </c>
    </row>
    <row r="7" spans="1:9" x14ac:dyDescent="0.35">
      <c r="C7">
        <v>0.29222560075545811</v>
      </c>
    </row>
    <row r="8" spans="1:9" x14ac:dyDescent="0.35">
      <c r="C8">
        <v>1.3164194130435688E-3</v>
      </c>
    </row>
    <row r="9" spans="1:9" x14ac:dyDescent="0.35">
      <c r="C9">
        <v>1.4906034840663084E-3</v>
      </c>
    </row>
    <row r="10" spans="1:9" x14ac:dyDescent="0.35">
      <c r="C10">
        <v>1.3205890708576787E-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E49EC-721D-4F3A-8ED2-E9CE6CEBCA8C}">
  <dimension ref="A1:G15"/>
  <sheetViews>
    <sheetView workbookViewId="0">
      <selection activeCell="J12" sqref="J12"/>
    </sheetView>
  </sheetViews>
  <sheetFormatPr defaultRowHeight="14.5" x14ac:dyDescent="0.35"/>
  <sheetData>
    <row r="1" spans="1:7" x14ac:dyDescent="0.35">
      <c r="B1" s="31" t="s">
        <v>37</v>
      </c>
      <c r="C1" s="31"/>
      <c r="D1" s="31"/>
      <c r="E1" s="31" t="s">
        <v>65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0</v>
      </c>
      <c r="B3" s="3">
        <v>61.46</v>
      </c>
      <c r="C3" s="7">
        <v>60.872</v>
      </c>
      <c r="D3" s="3">
        <v>62.98</v>
      </c>
      <c r="E3" s="3">
        <v>60.23</v>
      </c>
      <c r="F3" s="7">
        <v>61.485999999999997</v>
      </c>
      <c r="G3" s="3">
        <v>60.34</v>
      </c>
    </row>
    <row r="4" spans="1:7" x14ac:dyDescent="0.35">
      <c r="A4" s="1" t="s">
        <v>2</v>
      </c>
      <c r="B4" s="3">
        <v>519.23076923076928</v>
      </c>
      <c r="C4" s="7">
        <v>460.23899999999998</v>
      </c>
      <c r="D4" s="3">
        <v>396.15384615384613</v>
      </c>
      <c r="E4" s="3">
        <v>540.38461538461547</v>
      </c>
      <c r="F4" s="7">
        <v>532.38289999999995</v>
      </c>
      <c r="G4" s="3">
        <v>530.76923076923083</v>
      </c>
    </row>
    <row r="5" spans="1:7" x14ac:dyDescent="0.35">
      <c r="A5" s="1" t="s">
        <v>66</v>
      </c>
      <c r="B5" s="3">
        <v>654.83600000000001</v>
      </c>
      <c r="C5" s="7">
        <v>638.29300000000001</v>
      </c>
      <c r="D5" s="3">
        <v>632.10699999999997</v>
      </c>
      <c r="E5" s="3">
        <v>578.84615384615381</v>
      </c>
      <c r="F5" s="7">
        <v>649.02099999999996</v>
      </c>
      <c r="G5" s="3">
        <v>638.46153846153857</v>
      </c>
    </row>
    <row r="6" spans="1:7" x14ac:dyDescent="0.35">
      <c r="A6" s="1" t="s">
        <v>47</v>
      </c>
      <c r="B6" s="3">
        <v>333.53500000000003</v>
      </c>
      <c r="C6" s="7">
        <v>340.9</v>
      </c>
      <c r="D6" s="3">
        <v>347.90100000000001</v>
      </c>
      <c r="E6" s="3">
        <v>375</v>
      </c>
      <c r="F6" s="7">
        <v>367.02</v>
      </c>
      <c r="G6" s="3">
        <v>363.84615384615398</v>
      </c>
    </row>
    <row r="7" spans="1:7" x14ac:dyDescent="0.35">
      <c r="A7" s="1" t="s">
        <v>7</v>
      </c>
      <c r="B7" s="3">
        <v>163.297</v>
      </c>
      <c r="C7" s="7">
        <v>171.309</v>
      </c>
      <c r="D7" s="3">
        <v>196.15384615384616</v>
      </c>
      <c r="E7" s="3">
        <v>188.46153846153845</v>
      </c>
      <c r="F7" s="7">
        <v>201.52</v>
      </c>
      <c r="G7" s="3">
        <v>198.07692307692307</v>
      </c>
    </row>
    <row r="8" spans="1:7" x14ac:dyDescent="0.35">
      <c r="A8" s="1" t="s">
        <v>5</v>
      </c>
      <c r="B8" s="3">
        <v>848.07692307692298</v>
      </c>
      <c r="C8" s="7">
        <v>860.38199999999995</v>
      </c>
      <c r="D8" s="3">
        <v>868.46153846153902</v>
      </c>
      <c r="E8" s="3">
        <v>851.92307692307691</v>
      </c>
      <c r="F8" s="7">
        <v>820.43</v>
      </c>
      <c r="G8" s="3">
        <v>826.92307692307691</v>
      </c>
    </row>
    <row r="9" spans="1:7" x14ac:dyDescent="0.35">
      <c r="B9" s="1" t="s">
        <v>126</v>
      </c>
    </row>
    <row r="10" spans="1:7" x14ac:dyDescent="0.35">
      <c r="B10">
        <f>TTEST(B3:D3,E3:G3,2,1)</f>
        <v>0.36843324569928082</v>
      </c>
    </row>
    <row r="11" spans="1:7" x14ac:dyDescent="0.35">
      <c r="B11">
        <f t="shared" ref="B11:B15" si="0">TTEST(B4:D4,E4:G4,2,1)</f>
        <v>0.14658182079141668</v>
      </c>
    </row>
    <row r="12" spans="1:7" x14ac:dyDescent="0.35">
      <c r="B12">
        <f t="shared" si="0"/>
        <v>0.55834426082825728</v>
      </c>
    </row>
    <row r="13" spans="1:7" x14ac:dyDescent="0.35">
      <c r="B13">
        <f t="shared" si="0"/>
        <v>6.4204396322223523E-2</v>
      </c>
    </row>
    <row r="14" spans="1:7" x14ac:dyDescent="0.35">
      <c r="B14">
        <f t="shared" si="0"/>
        <v>0.15963927892835295</v>
      </c>
    </row>
    <row r="15" spans="1:7" x14ac:dyDescent="0.35">
      <c r="B15">
        <f t="shared" si="0"/>
        <v>0.2239137232144763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98303-22F2-42F3-AD54-1065BE6BC9CA}">
  <dimension ref="A1:G15"/>
  <sheetViews>
    <sheetView workbookViewId="0">
      <selection activeCell="G15" sqref="G15"/>
    </sheetView>
  </sheetViews>
  <sheetFormatPr defaultRowHeight="14.5" x14ac:dyDescent="0.35"/>
  <sheetData>
    <row r="1" spans="1:7" x14ac:dyDescent="0.35">
      <c r="B1" s="31" t="s">
        <v>37</v>
      </c>
      <c r="C1" s="31"/>
      <c r="D1" s="31"/>
      <c r="E1" s="31" t="s">
        <v>65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0</v>
      </c>
      <c r="B3">
        <v>5.3</v>
      </c>
      <c r="C3">
        <v>4.5</v>
      </c>
      <c r="D3">
        <v>6.2</v>
      </c>
      <c r="E3">
        <v>5.8999999999999995</v>
      </c>
      <c r="F3">
        <v>5.5</v>
      </c>
      <c r="G3">
        <v>4.0999999999999996</v>
      </c>
    </row>
    <row r="4" spans="1:7" x14ac:dyDescent="0.35">
      <c r="A4" s="1" t="s">
        <v>2</v>
      </c>
      <c r="B4">
        <v>12.7</v>
      </c>
      <c r="C4">
        <v>13.2</v>
      </c>
      <c r="D4">
        <v>12.3</v>
      </c>
      <c r="E4">
        <v>12.7</v>
      </c>
      <c r="F4">
        <v>13.4</v>
      </c>
      <c r="G4">
        <v>13.9</v>
      </c>
    </row>
    <row r="5" spans="1:7" x14ac:dyDescent="0.35">
      <c r="A5" s="1" t="s">
        <v>66</v>
      </c>
      <c r="B5">
        <v>15.6</v>
      </c>
      <c r="C5">
        <v>17.100000000000001</v>
      </c>
      <c r="D5">
        <v>17.2</v>
      </c>
      <c r="E5">
        <v>14.8</v>
      </c>
      <c r="F5">
        <v>14.6</v>
      </c>
      <c r="G5">
        <v>15.8</v>
      </c>
    </row>
    <row r="6" spans="1:7" x14ac:dyDescent="0.35">
      <c r="A6" s="1" t="s">
        <v>47</v>
      </c>
      <c r="B6">
        <v>11.4</v>
      </c>
      <c r="C6">
        <v>11.3</v>
      </c>
      <c r="D6">
        <v>10.299999999999999</v>
      </c>
      <c r="E6">
        <v>11.7</v>
      </c>
      <c r="F6">
        <v>12.7</v>
      </c>
      <c r="G6">
        <v>11.5</v>
      </c>
    </row>
    <row r="7" spans="1:7" x14ac:dyDescent="0.35">
      <c r="A7" s="1" t="s">
        <v>7</v>
      </c>
      <c r="B7">
        <v>10.6</v>
      </c>
      <c r="C7">
        <v>10.199999999999999</v>
      </c>
      <c r="D7">
        <v>11.2</v>
      </c>
      <c r="E7">
        <v>11.6</v>
      </c>
      <c r="F7">
        <v>10.8</v>
      </c>
      <c r="G7">
        <v>10.1</v>
      </c>
    </row>
    <row r="8" spans="1:7" x14ac:dyDescent="0.35">
      <c r="A8" s="1" t="s">
        <v>5</v>
      </c>
      <c r="B8">
        <v>20.5</v>
      </c>
      <c r="C8">
        <v>21.2</v>
      </c>
      <c r="D8">
        <v>24.1</v>
      </c>
      <c r="E8">
        <v>19.7</v>
      </c>
      <c r="F8">
        <v>21.3</v>
      </c>
      <c r="G8">
        <v>22.1</v>
      </c>
    </row>
    <row r="9" spans="1:7" x14ac:dyDescent="0.35">
      <c r="C9" s="1" t="s">
        <v>126</v>
      </c>
    </row>
    <row r="10" spans="1:7" x14ac:dyDescent="0.35">
      <c r="C10">
        <v>0.87982296901955603</v>
      </c>
    </row>
    <row r="11" spans="1:7" x14ac:dyDescent="0.35">
      <c r="C11">
        <v>0.35549661336451033</v>
      </c>
    </row>
    <row r="12" spans="1:7" x14ac:dyDescent="0.35">
      <c r="C12">
        <v>8.7851401407988416E-2</v>
      </c>
    </row>
    <row r="13" spans="1:7" x14ac:dyDescent="0.35">
      <c r="C13">
        <v>0.10375931053765119</v>
      </c>
    </row>
    <row r="14" spans="1:7" x14ac:dyDescent="0.35">
      <c r="C14">
        <v>0.81992939848359359</v>
      </c>
    </row>
    <row r="15" spans="1:7" x14ac:dyDescent="0.35">
      <c r="C15">
        <v>0.2771026039877503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846F6-D80D-4788-A85C-8945D6C91F39}">
  <dimension ref="A1:C11"/>
  <sheetViews>
    <sheetView workbookViewId="0">
      <selection activeCell="H16" sqref="H16"/>
    </sheetView>
  </sheetViews>
  <sheetFormatPr defaultRowHeight="14.5" x14ac:dyDescent="0.35"/>
  <sheetData>
    <row r="1" spans="1:3" x14ac:dyDescent="0.35">
      <c r="A1" s="10" t="s">
        <v>22</v>
      </c>
      <c r="B1" s="10" t="s">
        <v>37</v>
      </c>
      <c r="C1" s="10" t="s">
        <v>65</v>
      </c>
    </row>
    <row r="2" spans="1:3" x14ac:dyDescent="0.35">
      <c r="A2" s="7">
        <v>59.8</v>
      </c>
      <c r="B2" s="7">
        <v>65.8</v>
      </c>
      <c r="C2" s="7">
        <v>65.8</v>
      </c>
    </row>
    <row r="3" spans="1:3" x14ac:dyDescent="0.35">
      <c r="A3" s="7">
        <v>64.400000000000006</v>
      </c>
      <c r="B3" s="7">
        <v>101</v>
      </c>
      <c r="C3" s="7">
        <v>85.9</v>
      </c>
    </row>
    <row r="4" spans="1:3" x14ac:dyDescent="0.35">
      <c r="A4" s="7">
        <v>39.9</v>
      </c>
      <c r="B4" s="7">
        <v>51.7</v>
      </c>
      <c r="C4" s="7">
        <v>38.700000000000003</v>
      </c>
    </row>
    <row r="5" spans="1:3" x14ac:dyDescent="0.35">
      <c r="A5" s="7">
        <v>14.9</v>
      </c>
      <c r="B5" s="7">
        <v>55.9</v>
      </c>
      <c r="C5" s="7">
        <v>81.8</v>
      </c>
    </row>
    <row r="6" spans="1:3" x14ac:dyDescent="0.35">
      <c r="A6" s="7">
        <v>33.6</v>
      </c>
      <c r="B6" s="7">
        <v>61.1</v>
      </c>
      <c r="C6" s="7">
        <v>61</v>
      </c>
    </row>
    <row r="7" spans="1:3" x14ac:dyDescent="0.35">
      <c r="A7" s="7">
        <v>30.6</v>
      </c>
      <c r="B7" s="7">
        <v>59.9</v>
      </c>
      <c r="C7" s="7">
        <v>72</v>
      </c>
    </row>
    <row r="8" spans="1:3" x14ac:dyDescent="0.35">
      <c r="A8" s="7">
        <v>36.4</v>
      </c>
      <c r="B8" s="7">
        <v>87</v>
      </c>
      <c r="C8" s="7">
        <v>50.8</v>
      </c>
    </row>
    <row r="9" spans="1:3" x14ac:dyDescent="0.35">
      <c r="A9" s="7">
        <v>31.7</v>
      </c>
      <c r="B9" s="7">
        <v>70.400000000000006</v>
      </c>
      <c r="C9" s="7">
        <v>64.3</v>
      </c>
    </row>
    <row r="10" spans="1:3" x14ac:dyDescent="0.35">
      <c r="C10" s="1" t="s">
        <v>127</v>
      </c>
    </row>
    <row r="11" spans="1:3" x14ac:dyDescent="0.35">
      <c r="C11">
        <v>0.5569292562540737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94D01-D5EF-4D91-A96A-09D2F59F3456}">
  <dimension ref="A1:C12"/>
  <sheetViews>
    <sheetView workbookViewId="0">
      <selection activeCell="K20" sqref="K20"/>
    </sheetView>
  </sheetViews>
  <sheetFormatPr defaultRowHeight="14.5" x14ac:dyDescent="0.35"/>
  <sheetData>
    <row r="1" spans="1:3" x14ac:dyDescent="0.35">
      <c r="A1" s="10" t="s">
        <v>22</v>
      </c>
      <c r="B1" s="10" t="s">
        <v>37</v>
      </c>
      <c r="C1" s="10" t="s">
        <v>65</v>
      </c>
    </row>
    <row r="2" spans="1:3" x14ac:dyDescent="0.35">
      <c r="A2" s="7">
        <v>69.959999999999994</v>
      </c>
      <c r="B2" s="7">
        <v>78.239999999999995</v>
      </c>
      <c r="C2" s="7">
        <v>81.58</v>
      </c>
    </row>
    <row r="3" spans="1:3" x14ac:dyDescent="0.35">
      <c r="A3" s="7">
        <v>77.900000000000006</v>
      </c>
      <c r="B3" s="7">
        <v>83.89</v>
      </c>
      <c r="C3" s="7">
        <v>77.36</v>
      </c>
    </row>
    <row r="4" spans="1:3" x14ac:dyDescent="0.35">
      <c r="A4" s="7">
        <v>74.069999999999993</v>
      </c>
      <c r="B4" s="7">
        <v>80.98</v>
      </c>
      <c r="C4" s="7">
        <v>79.5</v>
      </c>
    </row>
    <row r="5" spans="1:3" x14ac:dyDescent="0.35">
      <c r="A5" s="7">
        <v>76.36</v>
      </c>
      <c r="B5" s="7">
        <v>78.239999999999995</v>
      </c>
      <c r="C5" s="7">
        <v>77.52</v>
      </c>
    </row>
    <row r="6" spans="1:3" x14ac:dyDescent="0.35">
      <c r="A6" s="7">
        <v>73.97</v>
      </c>
      <c r="B6" s="7">
        <v>79.97</v>
      </c>
      <c r="C6" s="7">
        <v>79.94</v>
      </c>
    </row>
    <row r="7" spans="1:3" x14ac:dyDescent="0.35">
      <c r="A7" s="7">
        <v>60.72</v>
      </c>
      <c r="B7" s="7">
        <v>89.7</v>
      </c>
      <c r="C7" s="7">
        <v>83.42</v>
      </c>
    </row>
    <row r="8" spans="1:3" x14ac:dyDescent="0.35">
      <c r="A8" s="7">
        <v>65.400000000000006</v>
      </c>
      <c r="B8" s="7">
        <v>82.3</v>
      </c>
      <c r="C8" s="7">
        <v>85.67</v>
      </c>
    </row>
    <row r="9" spans="1:3" x14ac:dyDescent="0.35">
      <c r="A9" s="7">
        <v>68.94</v>
      </c>
      <c r="B9" s="7">
        <v>70.87</v>
      </c>
      <c r="C9" s="7">
        <v>72.34</v>
      </c>
    </row>
    <row r="11" spans="1:3" x14ac:dyDescent="0.35">
      <c r="C11" s="1" t="s">
        <v>127</v>
      </c>
    </row>
    <row r="12" spans="1:3" x14ac:dyDescent="0.35">
      <c r="C12">
        <v>0.5483856064359256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B88FF-EED0-498B-B010-6FA1BAFFAFFB}">
  <dimension ref="A1:C12"/>
  <sheetViews>
    <sheetView workbookViewId="0">
      <selection activeCell="J10" sqref="J10"/>
    </sheetView>
  </sheetViews>
  <sheetFormatPr defaultRowHeight="14.5" x14ac:dyDescent="0.35"/>
  <sheetData>
    <row r="1" spans="1:3" x14ac:dyDescent="0.35">
      <c r="A1" s="10" t="s">
        <v>63</v>
      </c>
      <c r="B1" s="10" t="s">
        <v>64</v>
      </c>
      <c r="C1" s="10" t="s">
        <v>67</v>
      </c>
    </row>
    <row r="2" spans="1:3" x14ac:dyDescent="0.35">
      <c r="A2" s="7">
        <v>2.16</v>
      </c>
      <c r="B2" s="7">
        <v>5.99</v>
      </c>
      <c r="C2" s="7">
        <v>5.3</v>
      </c>
    </row>
    <row r="3" spans="1:3" x14ac:dyDescent="0.35">
      <c r="A3" s="7">
        <v>3.58</v>
      </c>
      <c r="B3" s="7">
        <v>4.46</v>
      </c>
      <c r="C3" s="7">
        <v>7.59</v>
      </c>
    </row>
    <row r="4" spans="1:3" x14ac:dyDescent="0.35">
      <c r="A4" s="7">
        <v>5.44</v>
      </c>
      <c r="B4" s="7">
        <v>4.54</v>
      </c>
      <c r="C4" s="7">
        <v>5.98</v>
      </c>
    </row>
    <row r="5" spans="1:3" x14ac:dyDescent="0.35">
      <c r="A5" s="7">
        <v>5.21</v>
      </c>
      <c r="B5" s="7">
        <v>4.5</v>
      </c>
      <c r="C5" s="7">
        <v>5.53</v>
      </c>
    </row>
    <row r="6" spans="1:3" x14ac:dyDescent="0.35">
      <c r="A6" s="7">
        <v>3.46</v>
      </c>
      <c r="B6" s="7">
        <v>6.8</v>
      </c>
      <c r="C6" s="7">
        <v>6.8</v>
      </c>
    </row>
    <row r="7" spans="1:3" x14ac:dyDescent="0.35">
      <c r="A7" s="7">
        <v>3.82</v>
      </c>
      <c r="B7" s="7">
        <v>7.3</v>
      </c>
      <c r="C7" s="7">
        <v>5.89</v>
      </c>
    </row>
    <row r="8" spans="1:3" x14ac:dyDescent="0.35">
      <c r="A8" s="7">
        <v>4.76</v>
      </c>
      <c r="B8" s="7">
        <v>6.45</v>
      </c>
      <c r="C8" s="7">
        <v>6.21</v>
      </c>
    </row>
    <row r="9" spans="1:3" x14ac:dyDescent="0.35">
      <c r="A9" s="7">
        <v>4.25</v>
      </c>
      <c r="B9" s="7">
        <v>6.23</v>
      </c>
      <c r="C9" s="7">
        <v>6.48</v>
      </c>
    </row>
    <row r="11" spans="1:3" x14ac:dyDescent="0.35">
      <c r="C11" s="1" t="s">
        <v>127</v>
      </c>
    </row>
    <row r="12" spans="1:3" x14ac:dyDescent="0.35">
      <c r="C12">
        <v>0.40893291812182209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D883C-4DF5-4514-B317-1BA54DBA1411}">
  <dimension ref="A1:I10"/>
  <sheetViews>
    <sheetView tabSelected="1" workbookViewId="0">
      <selection activeCell="C20" sqref="C20"/>
    </sheetView>
  </sheetViews>
  <sheetFormatPr defaultRowHeight="14.5" x14ac:dyDescent="0.35"/>
  <cols>
    <col min="2" max="2" width="11.81640625" bestFit="1" customWidth="1"/>
  </cols>
  <sheetData>
    <row r="1" spans="1:9" x14ac:dyDescent="0.35">
      <c r="B1" s="5" t="s">
        <v>9</v>
      </c>
      <c r="C1" s="5" t="s">
        <v>17</v>
      </c>
      <c r="D1" s="5" t="s">
        <v>10</v>
      </c>
      <c r="E1" s="5" t="s">
        <v>18</v>
      </c>
      <c r="F1" s="5" t="s">
        <v>11</v>
      </c>
      <c r="G1" s="5" t="s">
        <v>19</v>
      </c>
      <c r="H1" s="5" t="s">
        <v>12</v>
      </c>
      <c r="I1" s="5" t="s">
        <v>20</v>
      </c>
    </row>
    <row r="2" spans="1:9" x14ac:dyDescent="0.35">
      <c r="A2" s="1">
        <v>1</v>
      </c>
      <c r="B2" s="6">
        <v>127</v>
      </c>
      <c r="C2" s="6">
        <v>142</v>
      </c>
      <c r="D2" s="6">
        <v>502</v>
      </c>
      <c r="E2" s="6">
        <v>890</v>
      </c>
      <c r="F2" s="6">
        <v>720</v>
      </c>
      <c r="G2" s="6">
        <v>1470</v>
      </c>
      <c r="H2" s="6">
        <v>300</v>
      </c>
      <c r="I2" s="6">
        <v>589</v>
      </c>
    </row>
    <row r="3" spans="1:9" x14ac:dyDescent="0.35">
      <c r="A3" s="1">
        <v>2</v>
      </c>
      <c r="B3" s="6">
        <v>132</v>
      </c>
      <c r="C3" s="6">
        <v>109</v>
      </c>
      <c r="D3" s="6">
        <v>514</v>
      </c>
      <c r="E3" s="6">
        <v>899</v>
      </c>
      <c r="F3" s="6">
        <v>765</v>
      </c>
      <c r="G3" s="6">
        <v>1485</v>
      </c>
      <c r="H3" s="6">
        <v>312</v>
      </c>
      <c r="I3" s="6">
        <v>595</v>
      </c>
    </row>
    <row r="4" spans="1:9" x14ac:dyDescent="0.35">
      <c r="A4" s="1">
        <v>3</v>
      </c>
      <c r="B4">
        <v>128</v>
      </c>
      <c r="C4">
        <v>119</v>
      </c>
      <c r="D4">
        <v>508</v>
      </c>
      <c r="E4">
        <v>888</v>
      </c>
      <c r="F4">
        <v>726</v>
      </c>
      <c r="G4">
        <v>1468</v>
      </c>
      <c r="H4">
        <v>313</v>
      </c>
      <c r="I4">
        <v>597</v>
      </c>
    </row>
    <row r="6" spans="1:9" x14ac:dyDescent="0.35">
      <c r="B6" s="1"/>
      <c r="C6" s="1" t="s">
        <v>126</v>
      </c>
    </row>
    <row r="7" spans="1:9" x14ac:dyDescent="0.35">
      <c r="B7" s="23"/>
      <c r="C7" s="23">
        <v>0.66033949084851473</v>
      </c>
    </row>
    <row r="8" spans="1:9" x14ac:dyDescent="0.35">
      <c r="B8" s="23"/>
      <c r="C8" s="23">
        <v>3.6856446035687308E-5</v>
      </c>
    </row>
    <row r="9" spans="1:9" x14ac:dyDescent="0.35">
      <c r="B9" s="23"/>
      <c r="C9" s="23">
        <v>1.4793534243996337E-4</v>
      </c>
    </row>
    <row r="10" spans="1:9" x14ac:dyDescent="0.35">
      <c r="B10" s="23"/>
      <c r="C10" s="23">
        <v>4.2304503742747975E-5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73482-F5FA-4018-9D99-74E96B7E6E77}">
  <dimension ref="A1:M12"/>
  <sheetViews>
    <sheetView workbookViewId="0">
      <selection activeCell="B16" sqref="B16"/>
    </sheetView>
  </sheetViews>
  <sheetFormatPr defaultRowHeight="14.5" x14ac:dyDescent="0.35"/>
  <sheetData>
    <row r="1" spans="1:13" x14ac:dyDescent="0.35">
      <c r="B1" s="31" t="s">
        <v>0</v>
      </c>
      <c r="C1" s="31"/>
      <c r="D1" s="31"/>
      <c r="E1" s="31" t="s">
        <v>17</v>
      </c>
      <c r="F1" s="31"/>
      <c r="G1" s="31"/>
      <c r="H1" s="31" t="s">
        <v>2</v>
      </c>
      <c r="I1" s="31"/>
      <c r="J1" s="31"/>
      <c r="K1" s="31" t="s">
        <v>18</v>
      </c>
      <c r="L1" s="31"/>
      <c r="M1" s="31"/>
    </row>
    <row r="2" spans="1:13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</row>
    <row r="3" spans="1:13" x14ac:dyDescent="0.35">
      <c r="A3" s="1">
        <v>0</v>
      </c>
      <c r="B3" s="3">
        <v>0.313529</v>
      </c>
      <c r="C3" s="3">
        <v>0.24</v>
      </c>
      <c r="D3" s="3">
        <v>0.21299999999999999</v>
      </c>
      <c r="E3" s="3">
        <v>0.13582649999999999</v>
      </c>
      <c r="F3" s="3">
        <v>0.16700000000000001</v>
      </c>
      <c r="G3" s="3">
        <v>0.14199999999999999</v>
      </c>
      <c r="H3" s="3">
        <v>0.48563199999999984</v>
      </c>
      <c r="I3" s="3">
        <v>0.52100000000000002</v>
      </c>
      <c r="J3" s="3">
        <v>0.432</v>
      </c>
      <c r="K3" s="3">
        <v>0.38142199999999971</v>
      </c>
      <c r="L3" s="3">
        <v>0.42099999999999999</v>
      </c>
      <c r="M3" s="3">
        <v>0.39</v>
      </c>
    </row>
    <row r="4" spans="1:13" x14ac:dyDescent="0.35">
      <c r="A4" s="1">
        <v>8.3333333333333301E-2</v>
      </c>
      <c r="B4" s="3">
        <v>0.2294273</v>
      </c>
      <c r="C4" s="3">
        <v>0.23699999999999999</v>
      </c>
      <c r="D4" s="3">
        <v>0.19900000000000001</v>
      </c>
      <c r="E4" s="3">
        <v>0.05</v>
      </c>
      <c r="F4" s="3">
        <v>0.112</v>
      </c>
      <c r="G4" s="3">
        <v>0.109</v>
      </c>
      <c r="H4" s="3">
        <v>3.3830020000000003</v>
      </c>
      <c r="I4" s="3">
        <v>3.105</v>
      </c>
      <c r="J4" s="3">
        <v>3.524</v>
      </c>
      <c r="K4" s="3">
        <v>6.75</v>
      </c>
      <c r="L4" s="3">
        <v>6.2530000000000001</v>
      </c>
      <c r="M4" s="3">
        <v>7.0510000000000002</v>
      </c>
    </row>
    <row r="5" spans="1:13" x14ac:dyDescent="0.35">
      <c r="A5" s="1">
        <v>0.16666666666666699</v>
      </c>
      <c r="B5" s="3">
        <v>0.1863648</v>
      </c>
      <c r="C5" s="3">
        <v>0.20399999999999999</v>
      </c>
      <c r="D5" s="3">
        <v>0.16700000000000001</v>
      </c>
      <c r="E5" s="3">
        <v>0.1047903</v>
      </c>
      <c r="F5" s="3">
        <v>0.111</v>
      </c>
      <c r="G5" s="3">
        <v>0.124</v>
      </c>
      <c r="H5" s="3">
        <v>7.09131</v>
      </c>
      <c r="I5" s="3">
        <v>6.7430000000000003</v>
      </c>
      <c r="J5" s="3">
        <v>7.3620000000000001</v>
      </c>
      <c r="K5" s="3">
        <v>14.347</v>
      </c>
      <c r="L5" s="3">
        <v>14.019</v>
      </c>
      <c r="M5" s="3">
        <v>15.428000000000001</v>
      </c>
    </row>
    <row r="6" spans="1:13" x14ac:dyDescent="0.35">
      <c r="A6" s="1">
        <v>0.25</v>
      </c>
      <c r="B6" s="3">
        <v>0.1553455</v>
      </c>
      <c r="C6" s="3">
        <v>0.11700000000000001</v>
      </c>
      <c r="D6" s="3">
        <v>0.21299999999999999</v>
      </c>
      <c r="E6" s="3">
        <v>0.1021358</v>
      </c>
      <c r="F6" s="3">
        <v>0.113</v>
      </c>
      <c r="G6" s="3">
        <v>0.107</v>
      </c>
      <c r="H6" s="3">
        <v>13</v>
      </c>
      <c r="I6" s="3">
        <v>13</v>
      </c>
      <c r="J6" s="3">
        <v>12.476000000000001</v>
      </c>
      <c r="K6" s="3">
        <v>19.645</v>
      </c>
      <c r="L6" s="3">
        <v>19.89</v>
      </c>
      <c r="M6" s="3">
        <v>21.422999999999998</v>
      </c>
    </row>
    <row r="7" spans="1:13" x14ac:dyDescent="0.35">
      <c r="A7" s="1">
        <v>0.33333333333333298</v>
      </c>
      <c r="B7" s="3">
        <v>0.13403390000000001</v>
      </c>
      <c r="C7" s="3">
        <v>0.183</v>
      </c>
      <c r="D7" s="3">
        <v>0.188</v>
      </c>
      <c r="E7" s="3">
        <v>6.4948580000000006E-2</v>
      </c>
      <c r="F7" s="3">
        <v>2.1000000000000001E-2</v>
      </c>
      <c r="G7" s="3">
        <v>0.111</v>
      </c>
      <c r="H7" s="3">
        <v>16.841139999999999</v>
      </c>
      <c r="I7" s="3">
        <v>16.213000000000001</v>
      </c>
      <c r="J7" s="3">
        <v>17.643000000000001</v>
      </c>
      <c r="K7" s="3">
        <v>24.2</v>
      </c>
      <c r="L7" s="3">
        <v>24.905000000000001</v>
      </c>
      <c r="M7" s="3">
        <v>23.321000000000002</v>
      </c>
    </row>
    <row r="8" spans="1:13" x14ac:dyDescent="0.35">
      <c r="A8" s="1">
        <v>0.41666666666666702</v>
      </c>
      <c r="B8" s="3">
        <v>0.14981620000000001</v>
      </c>
      <c r="C8" s="3">
        <v>0.13200000000000001</v>
      </c>
      <c r="D8" s="3">
        <v>0.14399999999999999</v>
      </c>
      <c r="E8" s="3">
        <v>5.772037E-2</v>
      </c>
      <c r="F8" s="3">
        <v>9.7000000000000003E-2</v>
      </c>
      <c r="G8" s="3">
        <v>8.3000000000000004E-2</v>
      </c>
      <c r="H8" s="3">
        <v>18.82668</v>
      </c>
      <c r="I8" s="3">
        <v>18.23</v>
      </c>
      <c r="J8" s="3">
        <v>18.972000000000001</v>
      </c>
      <c r="K8" s="3">
        <v>27.925660000000001</v>
      </c>
      <c r="L8" s="3">
        <v>28.076000000000001</v>
      </c>
      <c r="M8" s="3">
        <v>27.545999999999999</v>
      </c>
    </row>
    <row r="9" spans="1:13" x14ac:dyDescent="0.35">
      <c r="A9" s="1">
        <v>0.5</v>
      </c>
      <c r="B9" s="3">
        <v>0.14481379999999999</v>
      </c>
      <c r="C9" s="3">
        <v>0.155</v>
      </c>
      <c r="D9" s="3">
        <v>0.128</v>
      </c>
      <c r="E9" s="3">
        <v>4.3673049999999998E-2</v>
      </c>
      <c r="F9" s="3">
        <v>0.1</v>
      </c>
      <c r="G9" s="3">
        <v>9.1999999999999998E-2</v>
      </c>
      <c r="H9" s="3">
        <v>19.43177</v>
      </c>
      <c r="I9" s="3">
        <v>18.257000000000001</v>
      </c>
      <c r="J9" s="3">
        <v>19.292000000000002</v>
      </c>
      <c r="K9" s="3">
        <v>30.8</v>
      </c>
      <c r="L9" s="3">
        <v>31.071999999999999</v>
      </c>
      <c r="M9" s="3">
        <v>29.41</v>
      </c>
    </row>
    <row r="11" spans="1:13" x14ac:dyDescent="0.35">
      <c r="E11" s="1" t="s">
        <v>127</v>
      </c>
    </row>
    <row r="12" spans="1:13" x14ac:dyDescent="0.35">
      <c r="E12">
        <v>4.6127384349471242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36B2E-4E8C-4B4E-A0B1-42F681BD19E9}">
  <dimension ref="A1:M12"/>
  <sheetViews>
    <sheetView workbookViewId="0">
      <selection activeCell="B16" sqref="B16"/>
    </sheetView>
  </sheetViews>
  <sheetFormatPr defaultRowHeight="14.5" x14ac:dyDescent="0.35"/>
  <sheetData>
    <row r="1" spans="1:13" x14ac:dyDescent="0.35">
      <c r="B1" s="31" t="s">
        <v>0</v>
      </c>
      <c r="C1" s="31"/>
      <c r="D1" s="31"/>
      <c r="E1" s="31" t="s">
        <v>17</v>
      </c>
      <c r="F1" s="31"/>
      <c r="G1" s="31"/>
      <c r="H1" s="31" t="s">
        <v>5</v>
      </c>
      <c r="I1" s="31"/>
      <c r="J1" s="31"/>
      <c r="K1" s="31" t="s">
        <v>19</v>
      </c>
      <c r="L1" s="31"/>
      <c r="M1" s="31"/>
    </row>
    <row r="2" spans="1:13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</row>
    <row r="3" spans="1:13" x14ac:dyDescent="0.35">
      <c r="A3" s="1">
        <v>0</v>
      </c>
      <c r="B3">
        <v>0.313529</v>
      </c>
      <c r="C3">
        <v>0.24</v>
      </c>
      <c r="D3">
        <v>0.21299999999999999</v>
      </c>
      <c r="E3">
        <v>0.13582649999999999</v>
      </c>
      <c r="F3">
        <v>0.16700000000000001</v>
      </c>
      <c r="G3">
        <v>0.14199999999999999</v>
      </c>
      <c r="H3">
        <v>2.8645000000000032E-2</v>
      </c>
      <c r="I3">
        <v>3.7999999999999999E-2</v>
      </c>
      <c r="J3">
        <v>2.1999999999999999E-2</v>
      </c>
      <c r="K3">
        <v>0.34909400000000002</v>
      </c>
      <c r="L3">
        <v>0.42099999999999999</v>
      </c>
      <c r="M3">
        <v>0.308</v>
      </c>
    </row>
    <row r="4" spans="1:13" x14ac:dyDescent="0.35">
      <c r="A4" s="1">
        <v>8.3333333333333301E-2</v>
      </c>
      <c r="B4">
        <v>0.2294273</v>
      </c>
      <c r="C4">
        <v>0.23699999999999999</v>
      </c>
      <c r="D4">
        <v>0.19900000000000001</v>
      </c>
      <c r="E4">
        <v>0.05</v>
      </c>
      <c r="F4">
        <v>0.112</v>
      </c>
      <c r="G4">
        <v>0.109</v>
      </c>
      <c r="H4">
        <v>1.2384919999999999</v>
      </c>
      <c r="I4">
        <v>1.3979999999999999</v>
      </c>
      <c r="J4">
        <v>1.387</v>
      </c>
      <c r="K4">
        <v>4.5270240000000008</v>
      </c>
      <c r="L4">
        <v>4.2889999999999997</v>
      </c>
      <c r="M4">
        <v>5.0179999999999998</v>
      </c>
    </row>
    <row r="5" spans="1:13" x14ac:dyDescent="0.35">
      <c r="A5" s="1">
        <v>0.16666666666666699</v>
      </c>
      <c r="B5">
        <v>0.1863648</v>
      </c>
      <c r="C5">
        <v>0.20399999999999999</v>
      </c>
      <c r="D5">
        <v>0.16700000000000001</v>
      </c>
      <c r="E5">
        <v>0.1047903</v>
      </c>
      <c r="F5">
        <v>0.111</v>
      </c>
      <c r="G5">
        <v>0.124</v>
      </c>
      <c r="H5">
        <v>4.9863929999999996</v>
      </c>
      <c r="I5">
        <v>4.234</v>
      </c>
      <c r="J5">
        <v>4.6710000000000003</v>
      </c>
      <c r="K5">
        <v>14.385684000000001</v>
      </c>
      <c r="L5">
        <v>15.298</v>
      </c>
      <c r="M5">
        <v>13.926</v>
      </c>
    </row>
    <row r="6" spans="1:13" x14ac:dyDescent="0.35">
      <c r="A6" s="1">
        <v>0.25</v>
      </c>
      <c r="B6">
        <v>0.1553455</v>
      </c>
      <c r="C6">
        <v>0.11700000000000001</v>
      </c>
      <c r="D6">
        <v>0.21299999999999999</v>
      </c>
      <c r="E6">
        <v>0.1021358</v>
      </c>
      <c r="F6">
        <v>0.113</v>
      </c>
      <c r="G6">
        <v>0.107</v>
      </c>
      <c r="H6">
        <v>10.8497</v>
      </c>
      <c r="I6">
        <v>10.901999999999999</v>
      </c>
      <c r="J6">
        <v>9.8719999999999999</v>
      </c>
      <c r="K6">
        <v>22.911460000000002</v>
      </c>
      <c r="L6">
        <v>22.87</v>
      </c>
      <c r="M6">
        <v>23.722999999999999</v>
      </c>
    </row>
    <row r="7" spans="1:13" x14ac:dyDescent="0.35">
      <c r="A7" s="1">
        <v>0.33333333333333298</v>
      </c>
      <c r="B7">
        <v>0.13403390000000001</v>
      </c>
      <c r="C7">
        <v>0.183</v>
      </c>
      <c r="D7">
        <v>0.188</v>
      </c>
      <c r="E7">
        <v>6.4948580000000006E-2</v>
      </c>
      <c r="F7">
        <v>2.1000000000000001E-2</v>
      </c>
      <c r="G7">
        <v>0.111</v>
      </c>
      <c r="H7">
        <v>16.50132</v>
      </c>
      <c r="I7">
        <v>16.198</v>
      </c>
      <c r="J7">
        <v>17.123999999999999</v>
      </c>
      <c r="K7">
        <v>27.912939999999999</v>
      </c>
      <c r="L7">
        <v>26.242999999999999</v>
      </c>
      <c r="M7">
        <v>29.103999999999999</v>
      </c>
    </row>
    <row r="8" spans="1:13" x14ac:dyDescent="0.35">
      <c r="A8" s="1">
        <v>0.41666666666666702</v>
      </c>
      <c r="B8">
        <v>0.14981620000000001</v>
      </c>
      <c r="C8">
        <v>0.13200000000000001</v>
      </c>
      <c r="D8">
        <v>0.14399999999999999</v>
      </c>
      <c r="E8">
        <v>5.772037E-2</v>
      </c>
      <c r="F8">
        <v>9.7000000000000003E-2</v>
      </c>
      <c r="G8">
        <v>8.3000000000000004E-2</v>
      </c>
      <c r="H8">
        <v>20.33869</v>
      </c>
      <c r="I8">
        <v>21.891999999999999</v>
      </c>
      <c r="J8">
        <v>18.256</v>
      </c>
      <c r="K8">
        <v>30.797179999999997</v>
      </c>
      <c r="L8">
        <v>32.156999999999996</v>
      </c>
      <c r="M8">
        <v>30.823</v>
      </c>
    </row>
    <row r="9" spans="1:13" x14ac:dyDescent="0.35">
      <c r="A9" s="1">
        <v>0.5</v>
      </c>
      <c r="B9">
        <v>0.14481379999999999</v>
      </c>
      <c r="C9">
        <v>0.155</v>
      </c>
      <c r="D9">
        <v>0.128</v>
      </c>
      <c r="E9">
        <v>4.3673049999999998E-2</v>
      </c>
      <c r="F9">
        <v>0.1</v>
      </c>
      <c r="G9">
        <v>9.1999999999999998E-2</v>
      </c>
      <c r="H9">
        <v>24.32666</v>
      </c>
      <c r="I9">
        <v>24.832000000000001</v>
      </c>
      <c r="J9">
        <v>22.327999999999999</v>
      </c>
      <c r="K9">
        <v>33.097099999999998</v>
      </c>
      <c r="L9">
        <v>31.048999999999999</v>
      </c>
      <c r="M9">
        <v>34.743000000000002</v>
      </c>
    </row>
    <row r="11" spans="1:13" x14ac:dyDescent="0.35">
      <c r="G11" s="1" t="s">
        <v>127</v>
      </c>
    </row>
    <row r="12" spans="1:13" x14ac:dyDescent="0.35">
      <c r="G12">
        <v>3.6648075583783919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3E972-59BD-4F9A-BA5E-032BF3519159}">
  <dimension ref="A1:M25"/>
  <sheetViews>
    <sheetView topLeftCell="A18" workbookViewId="0">
      <selection activeCell="B16" sqref="B16"/>
    </sheetView>
  </sheetViews>
  <sheetFormatPr defaultRowHeight="14.5" x14ac:dyDescent="0.35"/>
  <sheetData>
    <row r="1" spans="1:13" x14ac:dyDescent="0.35">
      <c r="B1" s="31" t="s">
        <v>0</v>
      </c>
      <c r="C1" s="31"/>
      <c r="D1" s="31"/>
      <c r="E1" s="31" t="s">
        <v>17</v>
      </c>
      <c r="F1" s="31"/>
      <c r="G1" s="31"/>
      <c r="H1" s="31" t="s">
        <v>7</v>
      </c>
      <c r="I1" s="31"/>
      <c r="J1" s="31"/>
      <c r="K1" s="31" t="s">
        <v>20</v>
      </c>
      <c r="L1" s="31"/>
      <c r="M1" s="31"/>
    </row>
    <row r="2" spans="1:13" x14ac:dyDescent="0.35">
      <c r="A2" s="1" t="s">
        <v>4</v>
      </c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 s="3">
        <v>0.313529</v>
      </c>
      <c r="C3" s="3">
        <v>0.17171253921483431</v>
      </c>
      <c r="D3" s="3">
        <v>0.1205292</v>
      </c>
      <c r="E3" s="3">
        <v>0.13582649999999999</v>
      </c>
      <c r="F3" s="3">
        <v>0.18700983921483427</v>
      </c>
      <c r="G3" s="3">
        <v>0.1404089</v>
      </c>
      <c r="H3" s="3">
        <v>0.45972099999999999</v>
      </c>
      <c r="I3" s="3">
        <v>0.42118333921483431</v>
      </c>
      <c r="J3" s="3">
        <v>0.37</v>
      </c>
      <c r="K3" s="3">
        <v>0.187</v>
      </c>
      <c r="L3" s="3">
        <v>0.23818333921483431</v>
      </c>
      <c r="M3" s="3">
        <v>0.24199999999999999</v>
      </c>
    </row>
    <row r="4" spans="1:13" x14ac:dyDescent="0.35">
      <c r="A4" s="1">
        <v>8.3333333333333301E-2</v>
      </c>
      <c r="B4" s="3">
        <v>0.2294273</v>
      </c>
      <c r="C4" s="3">
        <v>0.108762111239198</v>
      </c>
      <c r="D4" s="3">
        <v>0.1061651</v>
      </c>
      <c r="E4" s="3">
        <v>0.05</v>
      </c>
      <c r="F4" s="3">
        <v>5.2597011239198015E-2</v>
      </c>
      <c r="G4" s="3">
        <v>0.1154457</v>
      </c>
      <c r="H4" s="3">
        <v>0.61499700000000002</v>
      </c>
      <c r="I4" s="3">
        <v>0.50259701123919798</v>
      </c>
      <c r="J4" s="3">
        <v>0.5</v>
      </c>
      <c r="K4" s="3">
        <v>0.8</v>
      </c>
      <c r="L4" s="3">
        <v>0.80259701123919802</v>
      </c>
      <c r="M4" s="3">
        <v>0.79800000000000004</v>
      </c>
    </row>
    <row r="5" spans="1:13" x14ac:dyDescent="0.35">
      <c r="A5" s="1">
        <v>0.16666666666666699</v>
      </c>
      <c r="B5" s="3">
        <v>0.1863648</v>
      </c>
      <c r="C5" s="3">
        <v>0.120883943173257</v>
      </c>
      <c r="D5" s="3">
        <v>0.17306479999999999</v>
      </c>
      <c r="E5" s="3">
        <v>0.1047903</v>
      </c>
      <c r="F5" s="3">
        <v>0.14056493173257273</v>
      </c>
      <c r="G5" s="3">
        <v>0.106887</v>
      </c>
      <c r="H5" s="3">
        <v>0.85259700000000005</v>
      </c>
      <c r="I5" s="3">
        <v>0.96501823173257262</v>
      </c>
      <c r="J5" s="3">
        <v>0.92924359999999995</v>
      </c>
      <c r="K5" s="3">
        <v>1.38</v>
      </c>
      <c r="L5" s="3">
        <v>1.4157746317325726</v>
      </c>
      <c r="M5" s="3">
        <v>1.1419999999999999</v>
      </c>
    </row>
    <row r="6" spans="1:13" x14ac:dyDescent="0.35">
      <c r="A6" s="1">
        <v>0.25</v>
      </c>
      <c r="B6" s="3">
        <v>0.1553455</v>
      </c>
      <c r="C6" s="3">
        <v>0.17490291678191297</v>
      </c>
      <c r="D6" s="3">
        <v>0.15576029999999999</v>
      </c>
      <c r="E6" s="3">
        <v>0.1021358</v>
      </c>
      <c r="F6" s="3">
        <v>0.12127841678191299</v>
      </c>
      <c r="G6" s="3">
        <v>0.14889179999999999</v>
      </c>
      <c r="H6" s="3">
        <v>1.0900350000000001</v>
      </c>
      <c r="I6" s="3">
        <v>1.0030210167819131</v>
      </c>
      <c r="J6" s="3">
        <v>0.98387840000000004</v>
      </c>
      <c r="K6" s="3">
        <v>1.77</v>
      </c>
      <c r="L6" s="3">
        <v>1.7891426167819131</v>
      </c>
      <c r="M6" s="3">
        <v>1.165</v>
      </c>
    </row>
    <row r="7" spans="1:13" x14ac:dyDescent="0.35">
      <c r="A7" s="1">
        <v>0.33333333333333298</v>
      </c>
      <c r="B7" s="3">
        <v>0.13403390000000001</v>
      </c>
      <c r="C7" s="3">
        <v>0.19829408134643695</v>
      </c>
      <c r="D7" s="3">
        <v>0.16457749999999999</v>
      </c>
      <c r="E7" s="3">
        <v>6.4948580000000006E-2</v>
      </c>
      <c r="F7" s="3">
        <v>9.8665161346436964E-2</v>
      </c>
      <c r="G7" s="3">
        <v>0.12490279999999999</v>
      </c>
      <c r="H7" s="3">
        <v>1.1655500000000001</v>
      </c>
      <c r="I7" s="3">
        <v>1.1748485813464371</v>
      </c>
      <c r="J7" s="3">
        <v>1.141132</v>
      </c>
      <c r="K7" s="3">
        <v>2.2065039999999998</v>
      </c>
      <c r="L7" s="3">
        <v>2.2402205813464366</v>
      </c>
      <c r="M7" s="3">
        <v>2.1320000000000001</v>
      </c>
    </row>
    <row r="8" spans="1:13" x14ac:dyDescent="0.35">
      <c r="A8" s="1">
        <v>0.41666666666666702</v>
      </c>
      <c r="B8" s="3">
        <v>0.14981620000000001</v>
      </c>
      <c r="C8" s="3">
        <v>0.13944122349603999</v>
      </c>
      <c r="D8" s="3">
        <v>0.19635820000000001</v>
      </c>
      <c r="E8" s="3">
        <v>5.772037E-2</v>
      </c>
      <c r="F8" s="3">
        <v>0.25577440496040338</v>
      </c>
      <c r="G8" s="3">
        <v>0.1099045</v>
      </c>
      <c r="H8" s="3">
        <v>0.84253500000000003</v>
      </c>
      <c r="I8" s="3">
        <v>1.5183260349604033</v>
      </c>
      <c r="J8" s="3">
        <v>1.3202719999999999</v>
      </c>
      <c r="K8" s="3">
        <v>2.3221020000000001</v>
      </c>
      <c r="L8" s="3">
        <v>2.5201560349604035</v>
      </c>
      <c r="M8" s="3">
        <v>2.597</v>
      </c>
    </row>
    <row r="9" spans="1:13" x14ac:dyDescent="0.35">
      <c r="A9" s="1">
        <v>0.5</v>
      </c>
      <c r="B9" s="3">
        <v>0.14481379999999999</v>
      </c>
      <c r="C9" s="3">
        <v>0.13363675901899</v>
      </c>
      <c r="D9" s="3">
        <v>0.21107809999999999</v>
      </c>
      <c r="E9" s="3">
        <v>4.3673049999999998E-2</v>
      </c>
      <c r="F9" s="3">
        <v>0.16896254018990092</v>
      </c>
      <c r="G9" s="3">
        <v>0.15034249999999999</v>
      </c>
      <c r="H9" s="3">
        <v>1.8243240000000001</v>
      </c>
      <c r="I9" s="3">
        <v>1.6372714901899008</v>
      </c>
      <c r="J9" s="3">
        <v>1.5119819999999999</v>
      </c>
      <c r="K9" s="3">
        <v>2.5326780000000002</v>
      </c>
      <c r="L9" s="3">
        <v>2.6579674901899013</v>
      </c>
      <c r="M9" s="3">
        <v>2.8119999999999998</v>
      </c>
    </row>
    <row r="10" spans="1:13" x14ac:dyDescent="0.35">
      <c r="A10" s="1">
        <v>0.58333333333333304</v>
      </c>
      <c r="B10" s="3">
        <v>0.16778019999999999</v>
      </c>
      <c r="C10" s="3">
        <v>0.20508686587949801</v>
      </c>
      <c r="D10" s="3">
        <v>0.2479382</v>
      </c>
      <c r="E10" s="3">
        <v>0.1020404</v>
      </c>
      <c r="F10" s="3">
        <v>0.10497085879498774</v>
      </c>
      <c r="G10" s="3">
        <v>0.12563289999999999</v>
      </c>
      <c r="H10" s="3">
        <v>1.8615539999999999</v>
      </c>
      <c r="I10" s="3">
        <v>2.0029304587949879</v>
      </c>
      <c r="J10" s="3">
        <v>2</v>
      </c>
      <c r="K10" s="3">
        <v>2.8390439999999999</v>
      </c>
      <c r="L10" s="3">
        <v>2.8419744587949878</v>
      </c>
      <c r="M10" s="3">
        <v>2.9319999999999999</v>
      </c>
    </row>
    <row r="11" spans="1:13" x14ac:dyDescent="0.35">
      <c r="A11" s="1">
        <v>0.66666666666666696</v>
      </c>
      <c r="B11" s="3">
        <v>0.1201812</v>
      </c>
      <c r="C11" s="3">
        <v>0.12818797077962299</v>
      </c>
      <c r="D11" s="3">
        <v>0.2040864</v>
      </c>
      <c r="E11" s="3">
        <v>8.2385990000000006E-2</v>
      </c>
      <c r="F11" s="3">
        <v>0.16017929779623297</v>
      </c>
      <c r="G11" s="3">
        <v>0.16331570000000001</v>
      </c>
      <c r="H11" s="3">
        <v>1.9128229999999999</v>
      </c>
      <c r="I11" s="3">
        <v>2.2627143077962333</v>
      </c>
      <c r="J11" s="3">
        <v>2.1849210000000001</v>
      </c>
      <c r="K11" s="3">
        <v>3.093756</v>
      </c>
      <c r="L11" s="3">
        <v>3.1715493077962331</v>
      </c>
      <c r="M11" s="3">
        <v>3.0150000000000001</v>
      </c>
    </row>
    <row r="12" spans="1:13" x14ac:dyDescent="0.35">
      <c r="A12" s="1">
        <v>0.75</v>
      </c>
      <c r="B12" s="3">
        <v>0.1379408</v>
      </c>
      <c r="C12" s="3">
        <v>0.140287134699109</v>
      </c>
      <c r="D12" s="3">
        <v>0.20566950000000001</v>
      </c>
      <c r="E12" s="3">
        <v>5.6966860000000001E-2</v>
      </c>
      <c r="F12" s="3">
        <v>0.25416870699109695</v>
      </c>
      <c r="G12" s="3">
        <v>0.1635556</v>
      </c>
      <c r="H12" s="3">
        <v>1.9531559999999999</v>
      </c>
      <c r="I12" s="3">
        <v>2.6253248469910968</v>
      </c>
      <c r="J12" s="3">
        <v>2.4281229999999998</v>
      </c>
      <c r="K12" s="3">
        <v>3.2034280000000002</v>
      </c>
      <c r="L12" s="3">
        <v>3.4006298469910972</v>
      </c>
      <c r="M12" s="3">
        <v>3.198</v>
      </c>
    </row>
    <row r="13" spans="1:13" x14ac:dyDescent="0.35">
      <c r="A13" s="1">
        <v>0.83333333333333304</v>
      </c>
      <c r="B13" s="3">
        <v>0.1030875</v>
      </c>
      <c r="C13" s="3">
        <v>0.13011093849038</v>
      </c>
      <c r="D13" s="3">
        <v>0.1939939</v>
      </c>
      <c r="E13" s="3">
        <v>8.8732729999999996E-2</v>
      </c>
      <c r="F13" s="3">
        <v>0.19584821490380522</v>
      </c>
      <c r="G13" s="3">
        <v>0.18765419999999999</v>
      </c>
      <c r="H13" s="3">
        <v>2.0400459999999998</v>
      </c>
      <c r="I13" s="3">
        <v>2.4868794849038056</v>
      </c>
      <c r="J13" s="3">
        <v>2.3797640000000002</v>
      </c>
      <c r="K13" s="3">
        <v>3.3387039999999999</v>
      </c>
      <c r="L13" s="3">
        <v>3.4458194849038053</v>
      </c>
      <c r="M13" s="3">
        <v>3.3340000000000001</v>
      </c>
    </row>
    <row r="14" spans="1:13" x14ac:dyDescent="0.35">
      <c r="A14" s="1">
        <v>0.91666666666666696</v>
      </c>
      <c r="B14" s="3">
        <v>9.9790660000000003E-2</v>
      </c>
      <c r="C14" s="3">
        <v>0.124242040467839</v>
      </c>
      <c r="D14" s="3">
        <v>0.18841949999999999</v>
      </c>
      <c r="E14" s="3">
        <v>0.105265</v>
      </c>
      <c r="F14" s="3">
        <v>0.15926590467839818</v>
      </c>
      <c r="G14" s="3">
        <v>0.17502090000000001</v>
      </c>
      <c r="H14" s="3">
        <v>2.0933519999999999</v>
      </c>
      <c r="I14" s="3">
        <v>2.4042219046783981</v>
      </c>
      <c r="J14" s="3">
        <v>2.3502209999999999</v>
      </c>
      <c r="K14" s="3">
        <v>3.4252359999999999</v>
      </c>
      <c r="L14" s="3">
        <v>3.4792369046783982</v>
      </c>
      <c r="M14" s="3">
        <v>3.5089999999999999</v>
      </c>
    </row>
    <row r="15" spans="1:13" x14ac:dyDescent="0.35">
      <c r="A15" s="1">
        <v>1</v>
      </c>
      <c r="B15" s="3">
        <v>0.13086600000000001</v>
      </c>
      <c r="C15" s="3">
        <v>0.135191370203287</v>
      </c>
      <c r="D15" s="3">
        <v>0.1904045</v>
      </c>
      <c r="E15" s="3">
        <v>6.3953280000000001E-2</v>
      </c>
      <c r="F15" s="3">
        <v>0.12254624820328699</v>
      </c>
      <c r="G15" s="3">
        <v>0.18646260000000001</v>
      </c>
      <c r="H15" s="3">
        <v>2.0147029999999999</v>
      </c>
      <c r="I15" s="3">
        <v>2.589674202032878</v>
      </c>
      <c r="J15" s="3">
        <v>2.4281649999999999</v>
      </c>
      <c r="K15" s="3">
        <v>3.7075719999999999</v>
      </c>
      <c r="L15" s="3">
        <v>3.869081202032878</v>
      </c>
      <c r="M15" s="3">
        <v>3.6669999999999998</v>
      </c>
    </row>
    <row r="16" spans="1:13" x14ac:dyDescent="0.35">
      <c r="A16" s="1">
        <v>1.0833333333333299</v>
      </c>
      <c r="B16" s="3">
        <v>0.1214432</v>
      </c>
      <c r="C16" s="3">
        <v>0.12611199591547201</v>
      </c>
      <c r="D16" s="3">
        <v>0.18958349999999999</v>
      </c>
      <c r="E16" s="3">
        <v>6.6989939999999998E-2</v>
      </c>
      <c r="F16" s="3">
        <v>0.13852639915471995</v>
      </c>
      <c r="G16" s="3">
        <v>0.2055476</v>
      </c>
      <c r="H16" s="3">
        <v>2.091345</v>
      </c>
      <c r="I16" s="3">
        <v>2.4006924591547198</v>
      </c>
      <c r="J16" s="3">
        <v>2.3291559999999998</v>
      </c>
      <c r="K16" s="3">
        <v>3.833288</v>
      </c>
      <c r="L16" s="3">
        <v>3.9048244591547201</v>
      </c>
      <c r="M16" s="3">
        <v>3.9</v>
      </c>
    </row>
    <row r="17" spans="1:13" x14ac:dyDescent="0.35">
      <c r="A17" s="1">
        <v>1.1666666666666701</v>
      </c>
      <c r="B17" s="3">
        <v>0.13039510000000001</v>
      </c>
      <c r="C17" s="3">
        <v>0.12834036156918999</v>
      </c>
      <c r="D17" s="3">
        <v>0.20152139999999999</v>
      </c>
      <c r="E17" s="3">
        <v>0.1262422</v>
      </c>
      <c r="F17" s="3">
        <v>0.20812441569190845</v>
      </c>
      <c r="G17" s="3">
        <v>0.22725300000000001</v>
      </c>
      <c r="H17" s="3">
        <v>2.3634050000000002</v>
      </c>
      <c r="I17" s="3">
        <v>2.4600562156919086</v>
      </c>
      <c r="J17" s="3">
        <v>2.378174</v>
      </c>
      <c r="K17" s="3">
        <v>3.9789240000000001</v>
      </c>
      <c r="L17" s="3">
        <v>4.0608062156919082</v>
      </c>
      <c r="M17" s="3">
        <v>3.9870000000000001</v>
      </c>
    </row>
    <row r="18" spans="1:13" x14ac:dyDescent="0.35">
      <c r="A18" s="1">
        <v>1.25</v>
      </c>
      <c r="B18" s="3">
        <v>0.1340276</v>
      </c>
      <c r="C18" s="3">
        <v>0.122059792533681</v>
      </c>
      <c r="D18" s="3">
        <v>0.17181179999999999</v>
      </c>
      <c r="E18" s="3">
        <v>0.1788989</v>
      </c>
      <c r="F18" s="3">
        <v>0.22768502533681401</v>
      </c>
      <c r="G18" s="3">
        <v>0.28218349999999998</v>
      </c>
      <c r="H18" s="3">
        <v>2.207382</v>
      </c>
      <c r="I18" s="3">
        <v>2.4115971253368143</v>
      </c>
      <c r="J18" s="3">
        <v>2.3628110000000002</v>
      </c>
      <c r="K18" s="3">
        <v>4.1972620000000003</v>
      </c>
      <c r="L18" s="3">
        <v>4.2460481253368139</v>
      </c>
      <c r="M18" s="3">
        <v>4.1790000000000003</v>
      </c>
    </row>
    <row r="19" spans="1:13" x14ac:dyDescent="0.35">
      <c r="A19" s="1">
        <v>1.3333333333333299</v>
      </c>
      <c r="B19" s="3">
        <v>0.1438575</v>
      </c>
      <c r="C19" s="3">
        <v>0.129065514943315</v>
      </c>
      <c r="D19" s="3">
        <v>0.14829049999999999</v>
      </c>
      <c r="E19" s="3">
        <v>0.16414190000000001</v>
      </c>
      <c r="F19" s="3">
        <v>0.23065065494331499</v>
      </c>
      <c r="G19" s="3">
        <v>0.29281380000000001</v>
      </c>
      <c r="H19" s="3">
        <v>2.8892190000000002</v>
      </c>
      <c r="I19" s="3">
        <v>2.514722649433156</v>
      </c>
      <c r="J19" s="3">
        <v>2.3723580000000002</v>
      </c>
      <c r="K19" s="3">
        <v>4.2706140000000001</v>
      </c>
      <c r="L19" s="3">
        <v>4.412978649433156</v>
      </c>
      <c r="M19" s="3">
        <v>4.2220000000000004</v>
      </c>
    </row>
    <row r="20" spans="1:13" x14ac:dyDescent="0.35">
      <c r="A20" s="1">
        <v>1.4166666666666701</v>
      </c>
      <c r="B20" s="3">
        <v>6.774674E-2</v>
      </c>
      <c r="C20" s="3">
        <v>0.13020763148271999</v>
      </c>
      <c r="D20" s="3">
        <v>0.1671329</v>
      </c>
      <c r="E20" s="3">
        <v>0.19248589999999999</v>
      </c>
      <c r="F20" s="3">
        <v>0.23274293148271999</v>
      </c>
      <c r="G20" s="3">
        <v>0.2941069</v>
      </c>
      <c r="H20" s="3">
        <v>2.9570759999999998</v>
      </c>
      <c r="I20" s="3">
        <v>2.5499164148272047</v>
      </c>
      <c r="J20" s="3">
        <v>2.4149729999999998</v>
      </c>
      <c r="K20" s="3">
        <v>4.4526159999999999</v>
      </c>
      <c r="L20" s="3">
        <v>4.5875594148272043</v>
      </c>
      <c r="M20" s="3">
        <v>4.4530000000000003</v>
      </c>
    </row>
    <row r="21" spans="1:13" x14ac:dyDescent="0.35">
      <c r="A21" s="1">
        <v>1.5</v>
      </c>
      <c r="B21" s="3">
        <v>9.4172969999999995E-2</v>
      </c>
      <c r="C21" s="3">
        <v>0.13175173231166701</v>
      </c>
      <c r="D21" s="3">
        <v>0.15789729999999999</v>
      </c>
      <c r="E21" s="3">
        <v>0.187944</v>
      </c>
      <c r="F21" s="3">
        <v>0.234756402311667</v>
      </c>
      <c r="G21" s="3">
        <v>0.27889459999999999</v>
      </c>
      <c r="H21" s="3">
        <v>3.0037069999999999</v>
      </c>
      <c r="I21" s="3">
        <v>2.5782940231166784</v>
      </c>
      <c r="J21" s="3">
        <v>2.4186740000000002</v>
      </c>
      <c r="K21" s="3">
        <v>4.7424879999999998</v>
      </c>
      <c r="L21" s="3">
        <v>4.9021080231166776</v>
      </c>
      <c r="M21" s="3">
        <v>4.8449999999999998</v>
      </c>
    </row>
    <row r="22" spans="1:13" x14ac:dyDescent="0.35">
      <c r="A22" s="1">
        <v>1.5833333333333299</v>
      </c>
      <c r="B22" s="3">
        <v>0.1137271</v>
      </c>
      <c r="C22" s="3">
        <v>0.13122054678790099</v>
      </c>
      <c r="D22" s="3">
        <v>0.14912529999999999</v>
      </c>
      <c r="E22" s="3">
        <v>0.16097049999999999</v>
      </c>
      <c r="F22" s="3">
        <v>0.23240506678790099</v>
      </c>
      <c r="G22" s="3">
        <v>0.25237520000000002</v>
      </c>
      <c r="H22" s="3">
        <v>2.973007</v>
      </c>
      <c r="I22" s="3">
        <v>2.5822801678790119</v>
      </c>
      <c r="J22" s="3">
        <v>2.4192</v>
      </c>
      <c r="K22" s="3">
        <v>4.8814919999999997</v>
      </c>
      <c r="L22" s="3">
        <v>5.0445721678790116</v>
      </c>
      <c r="M22" s="3">
        <v>4.923</v>
      </c>
    </row>
    <row r="24" spans="1:13" x14ac:dyDescent="0.35">
      <c r="I24" s="1" t="s">
        <v>127</v>
      </c>
    </row>
    <row r="25" spans="1:13" x14ac:dyDescent="0.35">
      <c r="I25">
        <v>6.939653534723339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035EE-806F-4D0D-8CD8-AA4E83E6B5CC}">
  <dimension ref="A1:I10"/>
  <sheetViews>
    <sheetView workbookViewId="0">
      <selection activeCell="B16" sqref="B16"/>
    </sheetView>
  </sheetViews>
  <sheetFormatPr defaultRowHeight="14.5" x14ac:dyDescent="0.35"/>
  <sheetData>
    <row r="1" spans="1:9" x14ac:dyDescent="0.35">
      <c r="B1" s="5" t="s">
        <v>9</v>
      </c>
      <c r="C1" s="5" t="s">
        <v>17</v>
      </c>
      <c r="D1" s="5" t="s">
        <v>10</v>
      </c>
      <c r="E1" s="5" t="s">
        <v>18</v>
      </c>
      <c r="F1" s="5" t="s">
        <v>11</v>
      </c>
      <c r="G1" s="5" t="s">
        <v>19</v>
      </c>
      <c r="H1" s="5" t="s">
        <v>12</v>
      </c>
      <c r="I1" s="5" t="s">
        <v>20</v>
      </c>
    </row>
    <row r="2" spans="1:9" x14ac:dyDescent="0.35">
      <c r="A2" s="1" t="s">
        <v>13</v>
      </c>
      <c r="B2">
        <v>4.0999999999999996</v>
      </c>
      <c r="C2">
        <v>3.8</v>
      </c>
      <c r="D2">
        <v>19.2</v>
      </c>
      <c r="E2">
        <v>40.6</v>
      </c>
      <c r="F2">
        <v>24</v>
      </c>
      <c r="G2">
        <v>41.3</v>
      </c>
      <c r="H2">
        <v>12.4</v>
      </c>
      <c r="I2">
        <v>21.1</v>
      </c>
    </row>
    <row r="3" spans="1:9" x14ac:dyDescent="0.35">
      <c r="A3" s="1" t="s">
        <v>14</v>
      </c>
      <c r="B3">
        <v>4.2</v>
      </c>
      <c r="C3">
        <v>3.2</v>
      </c>
      <c r="D3">
        <v>21.1</v>
      </c>
      <c r="E3">
        <v>42.3</v>
      </c>
      <c r="F3">
        <v>24.5</v>
      </c>
      <c r="G3">
        <v>42.5</v>
      </c>
      <c r="H3">
        <v>13.1</v>
      </c>
      <c r="I3">
        <v>20.399999999999999</v>
      </c>
    </row>
    <row r="4" spans="1:9" x14ac:dyDescent="0.35">
      <c r="A4" s="1" t="s">
        <v>15</v>
      </c>
      <c r="B4">
        <v>4.5</v>
      </c>
      <c r="C4">
        <v>3.7</v>
      </c>
      <c r="D4">
        <v>20.8</v>
      </c>
      <c r="E4">
        <v>40.9</v>
      </c>
      <c r="F4">
        <v>23.8</v>
      </c>
      <c r="G4">
        <v>42.2</v>
      </c>
      <c r="H4">
        <v>12.2</v>
      </c>
      <c r="I4">
        <v>20.8</v>
      </c>
    </row>
    <row r="6" spans="1:9" x14ac:dyDescent="0.35">
      <c r="C6" s="1" t="s">
        <v>126</v>
      </c>
    </row>
    <row r="7" spans="1:9" x14ac:dyDescent="0.35">
      <c r="C7">
        <v>7.8202309257091152E-2</v>
      </c>
    </row>
    <row r="8" spans="1:9" x14ac:dyDescent="0.35">
      <c r="C8">
        <v>3.7371346635378709E-4</v>
      </c>
    </row>
    <row r="9" spans="1:9" x14ac:dyDescent="0.35">
      <c r="C9">
        <v>3.2234753019841567E-4</v>
      </c>
    </row>
    <row r="10" spans="1:9" x14ac:dyDescent="0.35">
      <c r="C10">
        <v>3.0103456168274105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889BF-24B3-4599-9092-9755B1F848A9}">
  <dimension ref="A1:G12"/>
  <sheetViews>
    <sheetView workbookViewId="0">
      <selection activeCell="L13" sqref="L13"/>
    </sheetView>
  </sheetViews>
  <sheetFormatPr defaultRowHeight="14.5" x14ac:dyDescent="0.35"/>
  <cols>
    <col min="5" max="5" width="8.81640625" bestFit="1" customWidth="1"/>
  </cols>
  <sheetData>
    <row r="1" spans="1:7" x14ac:dyDescent="0.35">
      <c r="B1" s="31" t="s">
        <v>16</v>
      </c>
      <c r="C1" s="31"/>
      <c r="D1" s="31"/>
      <c r="E1" s="31" t="s">
        <v>1</v>
      </c>
      <c r="F1" s="32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2">
        <v>2</v>
      </c>
      <c r="G2" s="18">
        <v>3</v>
      </c>
    </row>
    <row r="3" spans="1:7" x14ac:dyDescent="0.35">
      <c r="A3" s="1" t="s">
        <v>0</v>
      </c>
      <c r="B3" s="7">
        <v>101.89190000000001</v>
      </c>
      <c r="C3" s="7">
        <v>119.79300000000001</v>
      </c>
      <c r="D3" s="7">
        <v>114.86490000000001</v>
      </c>
      <c r="E3" s="7">
        <v>124.5946</v>
      </c>
      <c r="F3" s="7">
        <v>122.3784</v>
      </c>
      <c r="G3" s="7">
        <v>129.345</v>
      </c>
    </row>
    <row r="4" spans="1:7" x14ac:dyDescent="0.35">
      <c r="A4" s="1" t="s">
        <v>2</v>
      </c>
      <c r="B4" s="7">
        <v>108.91889999999999</v>
      </c>
      <c r="C4" s="7">
        <v>105.3284</v>
      </c>
      <c r="D4" s="7">
        <v>118.3784</v>
      </c>
      <c r="E4" s="7">
        <v>127.8378</v>
      </c>
      <c r="F4" s="7">
        <v>139.72970000000001</v>
      </c>
      <c r="G4" s="7">
        <v>125.5478</v>
      </c>
    </row>
    <row r="5" spans="1:7" x14ac:dyDescent="0.35">
      <c r="A5" s="1" t="s">
        <v>5</v>
      </c>
      <c r="B5" s="7">
        <v>119.70269999999999</v>
      </c>
      <c r="C5" s="7">
        <v>111.39400000000001</v>
      </c>
      <c r="D5" s="7">
        <v>109.45950000000001</v>
      </c>
      <c r="E5" s="7">
        <v>137.72970000000001</v>
      </c>
      <c r="F5" s="7">
        <v>127.027</v>
      </c>
      <c r="G5" s="7">
        <v>136.99430000000001</v>
      </c>
    </row>
    <row r="6" spans="1:7" x14ac:dyDescent="0.35">
      <c r="A6" s="1" t="s">
        <v>7</v>
      </c>
      <c r="B6" s="7">
        <v>112.973</v>
      </c>
      <c r="C6" s="7">
        <v>113.099</v>
      </c>
      <c r="D6" s="7">
        <v>109.892</v>
      </c>
      <c r="E6" s="7">
        <v>129.45949999999999</v>
      </c>
      <c r="F6" s="7">
        <v>139.1892</v>
      </c>
      <c r="G6" s="7">
        <v>133.34010000000001</v>
      </c>
    </row>
    <row r="8" spans="1:7" x14ac:dyDescent="0.35">
      <c r="B8" s="1" t="s">
        <v>126</v>
      </c>
    </row>
    <row r="9" spans="1:7" x14ac:dyDescent="0.35">
      <c r="B9">
        <f>TTEST(B3:D3,E3:G3,2,1)</f>
        <v>0.15123403937380253</v>
      </c>
    </row>
    <row r="10" spans="1:7" x14ac:dyDescent="0.35">
      <c r="B10">
        <f t="shared" ref="B10:B12" si="0">TTEST(B4:D4,E4:G4,2,1)</f>
        <v>0.12492971595732616</v>
      </c>
    </row>
    <row r="11" spans="1:7" x14ac:dyDescent="0.35">
      <c r="B11">
        <f t="shared" si="0"/>
        <v>3.0312171192695071E-2</v>
      </c>
    </row>
    <row r="12" spans="1:7" x14ac:dyDescent="0.35">
      <c r="B12">
        <f t="shared" si="0"/>
        <v>1.6519547836134813E-2</v>
      </c>
    </row>
  </sheetData>
  <mergeCells count="2">
    <mergeCell ref="B1:D1"/>
    <mergeCell ref="E1:F1"/>
  </mergeCells>
  <pageMargins left="0.7" right="0.7" top="0.75" bottom="0.75" header="0.3" footer="0.3"/>
  <pageSetup orientation="portrait" horizontalDpi="0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544B1-5909-4424-8CE4-0F558167D811}">
  <dimension ref="A1:G12"/>
  <sheetViews>
    <sheetView workbookViewId="0">
      <selection activeCell="E18" sqref="E18"/>
    </sheetView>
  </sheetViews>
  <sheetFormatPr defaultRowHeight="14.5" x14ac:dyDescent="0.35"/>
  <sheetData>
    <row r="1" spans="1:7" x14ac:dyDescent="0.35">
      <c r="B1" s="31" t="s">
        <v>16</v>
      </c>
      <c r="C1" s="31"/>
      <c r="D1" s="31"/>
      <c r="E1" s="31" t="s">
        <v>17</v>
      </c>
      <c r="F1" s="31"/>
      <c r="G1" s="32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 t="s">
        <v>0</v>
      </c>
      <c r="B3" s="7">
        <v>101.89190000000001</v>
      </c>
      <c r="C3" s="7">
        <v>107.4973</v>
      </c>
      <c r="D3" s="7">
        <v>109.86490000000001</v>
      </c>
      <c r="E3" s="7">
        <v>116.7568</v>
      </c>
      <c r="F3" s="7">
        <v>115.45780000000001</v>
      </c>
      <c r="G3" s="7">
        <v>113.51349999999999</v>
      </c>
    </row>
    <row r="4" spans="1:7" x14ac:dyDescent="0.35">
      <c r="A4" s="1" t="s">
        <v>2</v>
      </c>
      <c r="B4" s="7">
        <v>108.91889999999999</v>
      </c>
      <c r="C4" s="7">
        <v>106.34578999999999</v>
      </c>
      <c r="D4" s="7">
        <v>108.3784</v>
      </c>
      <c r="E4" s="7">
        <v>104.32429999999999</v>
      </c>
      <c r="F4" s="7">
        <v>105.34820000000001</v>
      </c>
      <c r="G4" s="7">
        <v>112.70269999999999</v>
      </c>
    </row>
    <row r="5" spans="1:7" x14ac:dyDescent="0.35">
      <c r="A5" s="1" t="s">
        <v>5</v>
      </c>
      <c r="B5" s="7">
        <v>112.70269999999999</v>
      </c>
      <c r="C5" s="7">
        <v>110.4592</v>
      </c>
      <c r="D5" s="7">
        <v>109.45950000000001</v>
      </c>
      <c r="E5" s="7">
        <v>108.6486</v>
      </c>
      <c r="F5" s="7">
        <v>107.9828</v>
      </c>
      <c r="G5" s="7">
        <v>116.7568</v>
      </c>
    </row>
    <row r="6" spans="1:7" x14ac:dyDescent="0.35">
      <c r="A6" s="1" t="s">
        <v>7</v>
      </c>
      <c r="B6" s="7">
        <v>112.973</v>
      </c>
      <c r="C6" s="7">
        <v>113.48569999999999</v>
      </c>
      <c r="D6" s="7">
        <v>109.892</v>
      </c>
      <c r="E6" s="7">
        <v>115.67570000000001</v>
      </c>
      <c r="F6" s="7">
        <v>116.23487</v>
      </c>
      <c r="G6" s="7">
        <v>121.08110000000001</v>
      </c>
    </row>
    <row r="8" spans="1:7" x14ac:dyDescent="0.35">
      <c r="C8" s="1" t="s">
        <v>127</v>
      </c>
    </row>
    <row r="9" spans="1:7" x14ac:dyDescent="0.35">
      <c r="C9">
        <v>0.11405224166110817</v>
      </c>
    </row>
    <row r="10" spans="1:7" x14ac:dyDescent="0.35">
      <c r="C10">
        <v>0.88540552036087294</v>
      </c>
    </row>
    <row r="11" spans="1:7" x14ac:dyDescent="0.35">
      <c r="C11">
        <v>0.94915680661913382</v>
      </c>
    </row>
    <row r="12" spans="1:7" x14ac:dyDescent="0.35">
      <c r="C12">
        <v>0.1881733514304448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F2FC3-F42A-4E2C-A9E6-6C679DD20E07}">
  <dimension ref="A1:L18"/>
  <sheetViews>
    <sheetView workbookViewId="0">
      <selection activeCell="L20" sqref="L20"/>
    </sheetView>
  </sheetViews>
  <sheetFormatPr defaultRowHeight="14.5" x14ac:dyDescent="0.35"/>
  <sheetData>
    <row r="1" spans="1:12" x14ac:dyDescent="0.35">
      <c r="B1" s="33" t="s">
        <v>22</v>
      </c>
      <c r="C1" s="33"/>
      <c r="D1" s="31" t="s">
        <v>21</v>
      </c>
      <c r="E1" s="31"/>
      <c r="I1" s="33" t="s">
        <v>22</v>
      </c>
      <c r="J1" s="33"/>
      <c r="K1" s="31" t="s">
        <v>21</v>
      </c>
      <c r="L1" s="31"/>
    </row>
    <row r="2" spans="1:12" x14ac:dyDescent="0.35">
      <c r="B2" s="1">
        <v>1</v>
      </c>
      <c r="C2" s="1">
        <v>2</v>
      </c>
      <c r="D2" s="1">
        <v>1</v>
      </c>
      <c r="E2" s="1">
        <v>2</v>
      </c>
      <c r="I2" s="1">
        <v>1</v>
      </c>
      <c r="J2" s="1">
        <v>2</v>
      </c>
      <c r="K2" s="1">
        <v>1</v>
      </c>
      <c r="L2" s="1">
        <v>2</v>
      </c>
    </row>
    <row r="3" spans="1:12" x14ac:dyDescent="0.35">
      <c r="A3" s="1">
        <v>0</v>
      </c>
      <c r="B3">
        <v>12.51491</v>
      </c>
      <c r="C3">
        <v>13.0815</v>
      </c>
      <c r="D3">
        <v>18.378</v>
      </c>
      <c r="E3">
        <v>19.08155</v>
      </c>
      <c r="H3" s="1">
        <v>0</v>
      </c>
      <c r="I3">
        <v>1.6293800000000001</v>
      </c>
      <c r="J3">
        <v>9.3466759999999951</v>
      </c>
      <c r="K3">
        <v>9.6902200000000001</v>
      </c>
      <c r="L3">
        <v>12.383780000000002</v>
      </c>
    </row>
    <row r="4" spans="1:12" x14ac:dyDescent="0.35">
      <c r="A4" s="1">
        <v>8.3333333333333301E-2</v>
      </c>
      <c r="B4">
        <v>52.699130000000011</v>
      </c>
      <c r="C4">
        <v>73.058470000000014</v>
      </c>
      <c r="D4">
        <v>46.17170000000003</v>
      </c>
      <c r="E4">
        <v>256.48110000000003</v>
      </c>
      <c r="H4" s="1">
        <v>8.3333333333333301E-2</v>
      </c>
      <c r="I4">
        <v>2.1077480000000008</v>
      </c>
      <c r="J4">
        <v>21.809291999999999</v>
      </c>
      <c r="K4">
        <v>94.67971</v>
      </c>
      <c r="L4">
        <v>128.62788999999998</v>
      </c>
    </row>
    <row r="5" spans="1:12" x14ac:dyDescent="0.35">
      <c r="A5" s="1">
        <v>0.16666666666666699</v>
      </c>
      <c r="B5">
        <v>73.188969999999998</v>
      </c>
      <c r="C5">
        <v>104.84543000000001</v>
      </c>
      <c r="D5">
        <v>315.81</v>
      </c>
      <c r="E5">
        <v>518.41460000000006</v>
      </c>
      <c r="H5" s="1">
        <v>0.16666666666666699</v>
      </c>
      <c r="I5">
        <v>16.426709999999986</v>
      </c>
      <c r="J5">
        <v>30.187950000000001</v>
      </c>
      <c r="K5">
        <v>144.62075999999999</v>
      </c>
      <c r="L5">
        <v>199.93284</v>
      </c>
    </row>
    <row r="6" spans="1:12" x14ac:dyDescent="0.35">
      <c r="A6" s="1">
        <v>0.25</v>
      </c>
      <c r="B6">
        <v>195.35505999999998</v>
      </c>
      <c r="C6">
        <v>240.21474000000001</v>
      </c>
      <c r="D6">
        <v>412.4402</v>
      </c>
      <c r="E6">
        <v>639.44460000000004</v>
      </c>
      <c r="H6" s="1">
        <v>0.25</v>
      </c>
      <c r="I6">
        <v>25.206690000000009</v>
      </c>
      <c r="J6">
        <v>49.90401</v>
      </c>
      <c r="K6">
        <v>164.58468999999997</v>
      </c>
      <c r="L6">
        <v>205.13191</v>
      </c>
    </row>
    <row r="7" spans="1:12" x14ac:dyDescent="0.35">
      <c r="A7" s="1">
        <v>0.33333333333333298</v>
      </c>
      <c r="B7">
        <v>241.38543000000001</v>
      </c>
      <c r="C7">
        <v>294.39337</v>
      </c>
      <c r="D7">
        <v>656.03909999999996</v>
      </c>
      <c r="E7">
        <v>778.2509</v>
      </c>
      <c r="H7" s="1">
        <v>0.33333333333333298</v>
      </c>
      <c r="I7">
        <v>25.388680000000008</v>
      </c>
      <c r="J7">
        <v>70.289360000000002</v>
      </c>
      <c r="K7">
        <v>153.44457</v>
      </c>
      <c r="L7">
        <v>174.61103000000003</v>
      </c>
    </row>
    <row r="8" spans="1:12" x14ac:dyDescent="0.35">
      <c r="A8" s="1">
        <v>0.41666666666666702</v>
      </c>
      <c r="B8">
        <v>275.27850000000001</v>
      </c>
      <c r="C8">
        <v>291.43389999999999</v>
      </c>
      <c r="D8">
        <v>813.2854000000001</v>
      </c>
      <c r="E8">
        <v>1037.1886000000002</v>
      </c>
      <c r="H8" s="1">
        <v>0.41666666666666702</v>
      </c>
      <c r="I8">
        <v>19.760699999999986</v>
      </c>
      <c r="J8">
        <v>49.379840000000002</v>
      </c>
      <c r="K8">
        <v>140.81167999999997</v>
      </c>
      <c r="L8">
        <v>185.25051999999999</v>
      </c>
    </row>
    <row r="9" spans="1:12" x14ac:dyDescent="0.35">
      <c r="A9" s="1">
        <v>0.5</v>
      </c>
      <c r="B9">
        <v>330.05040000000002</v>
      </c>
      <c r="C9">
        <v>430.67400000000004</v>
      </c>
      <c r="D9">
        <v>823.89630000000011</v>
      </c>
      <c r="E9">
        <v>1131.8077000000001</v>
      </c>
      <c r="H9" s="1">
        <v>0.5</v>
      </c>
      <c r="I9">
        <v>27.569670000000002</v>
      </c>
      <c r="J9">
        <v>55.528330000000011</v>
      </c>
      <c r="K9">
        <v>160.14680000000004</v>
      </c>
      <c r="L9">
        <v>191.37700000000001</v>
      </c>
    </row>
    <row r="10" spans="1:12" x14ac:dyDescent="0.35">
      <c r="A10" s="1">
        <v>0.58333333333333304</v>
      </c>
      <c r="B10">
        <v>330.27078000000006</v>
      </c>
      <c r="C10">
        <v>440.16182000000003</v>
      </c>
      <c r="D10">
        <v>832.82280000000003</v>
      </c>
      <c r="E10">
        <v>1083.2332000000001</v>
      </c>
      <c r="H10" s="1">
        <v>0.58333333333333304</v>
      </c>
      <c r="I10">
        <v>21.611220000000003</v>
      </c>
      <c r="J10">
        <v>50.057780000000008</v>
      </c>
      <c r="K10">
        <v>197.12601000000001</v>
      </c>
      <c r="L10">
        <v>209.54059000000001</v>
      </c>
    </row>
    <row r="11" spans="1:12" x14ac:dyDescent="0.35">
      <c r="A11" s="1">
        <v>0.66666666666666696</v>
      </c>
      <c r="B11">
        <v>339.69129999999996</v>
      </c>
      <c r="C11">
        <v>456.60609999999997</v>
      </c>
      <c r="D11">
        <v>830.71529999999996</v>
      </c>
      <c r="E11">
        <v>927.59469999999999</v>
      </c>
      <c r="H11" s="1">
        <v>0.66666666666666696</v>
      </c>
      <c r="I11">
        <v>13.801919999999996</v>
      </c>
      <c r="J11">
        <v>43.799139999999994</v>
      </c>
      <c r="K11">
        <v>142.57795000000002</v>
      </c>
      <c r="L11">
        <v>172.10445000000004</v>
      </c>
    </row>
    <row r="12" spans="1:12" x14ac:dyDescent="0.35">
      <c r="A12" s="1">
        <v>0.75</v>
      </c>
      <c r="B12">
        <v>404.48613999999998</v>
      </c>
      <c r="C12">
        <v>429.50386000000003</v>
      </c>
      <c r="D12">
        <v>996.85605999999996</v>
      </c>
      <c r="E12">
        <v>1054.05394</v>
      </c>
      <c r="H12" s="1">
        <v>0.75</v>
      </c>
      <c r="I12">
        <v>19.002589</v>
      </c>
      <c r="J12">
        <v>31.689890999999989</v>
      </c>
      <c r="K12">
        <v>168.60888</v>
      </c>
      <c r="L12">
        <v>194.55892000000006</v>
      </c>
    </row>
    <row r="13" spans="1:12" x14ac:dyDescent="0.35">
      <c r="A13" s="1">
        <v>0.83333333333333304</v>
      </c>
      <c r="B13">
        <v>332.19653000000005</v>
      </c>
      <c r="C13">
        <v>380.13107000000002</v>
      </c>
      <c r="D13">
        <v>975.88429999999994</v>
      </c>
      <c r="E13">
        <v>1202.5597</v>
      </c>
      <c r="H13" s="1">
        <v>0.83333333333333304</v>
      </c>
      <c r="I13">
        <v>24.257600999999994</v>
      </c>
      <c r="J13">
        <v>28.697699</v>
      </c>
      <c r="K13">
        <v>179.98786999999999</v>
      </c>
      <c r="L13">
        <v>208.58053000000001</v>
      </c>
    </row>
    <row r="14" spans="1:12" x14ac:dyDescent="0.35">
      <c r="A14" s="1">
        <v>0.91666666666666696</v>
      </c>
      <c r="B14">
        <v>412.66125</v>
      </c>
      <c r="C14">
        <v>422.22934999999995</v>
      </c>
      <c r="D14">
        <v>953.40009999999984</v>
      </c>
      <c r="E14">
        <v>1106.1279</v>
      </c>
    </row>
    <row r="15" spans="1:12" x14ac:dyDescent="0.35">
      <c r="A15" s="1">
        <v>1</v>
      </c>
      <c r="B15">
        <v>399.13346999999999</v>
      </c>
      <c r="C15">
        <v>421.47253000000001</v>
      </c>
      <c r="D15">
        <v>1106.1974</v>
      </c>
      <c r="E15">
        <v>1238.7185999999999</v>
      </c>
      <c r="K15" s="1" t="s">
        <v>127</v>
      </c>
    </row>
    <row r="16" spans="1:12" x14ac:dyDescent="0.35">
      <c r="K16">
        <v>4.5735808404038403E-2</v>
      </c>
    </row>
    <row r="17" spans="3:3" x14ac:dyDescent="0.35">
      <c r="C17" s="1" t="s">
        <v>128</v>
      </c>
    </row>
    <row r="18" spans="3:3" x14ac:dyDescent="0.35">
      <c r="C18">
        <v>4.593707690563676E-2</v>
      </c>
    </row>
  </sheetData>
  <mergeCells count="4">
    <mergeCell ref="B1:C1"/>
    <mergeCell ref="D1:E1"/>
    <mergeCell ref="I1:J1"/>
    <mergeCell ref="K1:L1"/>
  </mergeCells>
  <pageMargins left="0.7" right="0.7" top="0.75" bottom="0.75" header="0.3" footer="0.3"/>
  <pageSetup orientation="portrait" horizontalDpi="1200" verticalDpi="120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2D7B0-8249-406B-92DE-D326F978EA96}">
  <dimension ref="A1:G16"/>
  <sheetViews>
    <sheetView workbookViewId="0">
      <selection activeCell="F14" sqref="F14"/>
    </sheetView>
  </sheetViews>
  <sheetFormatPr defaultRowHeight="14.5" x14ac:dyDescent="0.35"/>
  <sheetData>
    <row r="1" spans="1:7" x14ac:dyDescent="0.35">
      <c r="A1" s="1"/>
      <c r="B1" s="31" t="s">
        <v>21</v>
      </c>
      <c r="C1" s="31"/>
      <c r="D1" s="31"/>
      <c r="E1" s="31" t="s">
        <v>68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9" t="s">
        <v>69</v>
      </c>
      <c r="B3" s="7">
        <v>1.7</v>
      </c>
      <c r="C3" s="7">
        <v>1.2</v>
      </c>
      <c r="D3" s="7">
        <v>1.6</v>
      </c>
      <c r="E3" s="7">
        <v>1.7</v>
      </c>
      <c r="F3" s="7">
        <v>0.8</v>
      </c>
      <c r="G3" s="7">
        <v>1.4</v>
      </c>
    </row>
    <row r="4" spans="1:7" x14ac:dyDescent="0.35">
      <c r="A4" s="9" t="s">
        <v>25</v>
      </c>
      <c r="B4" s="7">
        <v>24.8</v>
      </c>
      <c r="C4" s="7">
        <v>24.8</v>
      </c>
      <c r="D4" s="7">
        <v>27.1</v>
      </c>
      <c r="E4" s="7">
        <v>20.3</v>
      </c>
      <c r="F4" s="7">
        <v>25.3</v>
      </c>
      <c r="G4" s="7">
        <v>19.899999999999999</v>
      </c>
    </row>
    <row r="5" spans="1:7" x14ac:dyDescent="0.35">
      <c r="A5" s="9" t="s">
        <v>26</v>
      </c>
      <c r="B5" s="7">
        <v>48.5</v>
      </c>
      <c r="C5" s="7">
        <v>49.9</v>
      </c>
      <c r="D5" s="7">
        <v>52.7</v>
      </c>
      <c r="E5" s="7">
        <v>30.2</v>
      </c>
      <c r="F5" s="7">
        <v>38.6</v>
      </c>
      <c r="G5" s="7">
        <v>27</v>
      </c>
    </row>
    <row r="6" spans="1:7" x14ac:dyDescent="0.35">
      <c r="A6" s="9" t="s">
        <v>70</v>
      </c>
      <c r="B6" s="7">
        <v>42.4</v>
      </c>
      <c r="C6" s="7">
        <v>42.2</v>
      </c>
      <c r="D6" s="7">
        <v>46.3</v>
      </c>
      <c r="E6" s="7">
        <v>25.2</v>
      </c>
      <c r="F6" s="7">
        <v>33</v>
      </c>
      <c r="G6" s="7">
        <v>25.6</v>
      </c>
    </row>
    <row r="7" spans="1:7" x14ac:dyDescent="0.35">
      <c r="A7" s="9" t="s">
        <v>71</v>
      </c>
      <c r="B7" s="7">
        <v>30.1</v>
      </c>
      <c r="C7" s="7">
        <v>31.8</v>
      </c>
      <c r="D7" s="7">
        <v>30.8</v>
      </c>
      <c r="E7" s="7">
        <v>21.8</v>
      </c>
      <c r="F7" s="7">
        <v>24.8</v>
      </c>
      <c r="G7" s="7">
        <v>23.1</v>
      </c>
    </row>
    <row r="8" spans="1:7" x14ac:dyDescent="0.35">
      <c r="A8" s="9" t="s">
        <v>72</v>
      </c>
      <c r="B8" s="7">
        <v>29.5</v>
      </c>
      <c r="C8" s="7">
        <v>30.3</v>
      </c>
      <c r="D8" s="7">
        <v>32.9</v>
      </c>
      <c r="E8" s="7">
        <v>25.3</v>
      </c>
      <c r="F8" s="7">
        <v>30.1</v>
      </c>
      <c r="G8" s="7">
        <v>22.8</v>
      </c>
    </row>
    <row r="10" spans="1:7" x14ac:dyDescent="0.35">
      <c r="C10" s="1" t="s">
        <v>126</v>
      </c>
    </row>
    <row r="11" spans="1:7" x14ac:dyDescent="0.35">
      <c r="C11">
        <v>0.22540333075851648</v>
      </c>
    </row>
    <row r="12" spans="1:7" x14ac:dyDescent="0.35">
      <c r="C12">
        <v>0.23972949340159766</v>
      </c>
    </row>
    <row r="13" spans="1:7" x14ac:dyDescent="0.35">
      <c r="C13">
        <v>4.7289194846449119E-2</v>
      </c>
    </row>
    <row r="14" spans="1:7" x14ac:dyDescent="0.35">
      <c r="C14">
        <v>4.3920356296987435E-2</v>
      </c>
    </row>
    <row r="15" spans="1:7" x14ac:dyDescent="0.35">
      <c r="C15">
        <v>2.3921451465412423E-3</v>
      </c>
    </row>
    <row r="16" spans="1:7" x14ac:dyDescent="0.35">
      <c r="C16">
        <v>0.2347938683774272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47BC8-6B2C-4935-A411-1C4CA1868281}">
  <dimension ref="A1:G11"/>
  <sheetViews>
    <sheetView workbookViewId="0">
      <selection activeCell="H19" sqref="H19"/>
    </sheetView>
  </sheetViews>
  <sheetFormatPr defaultRowHeight="14.5" x14ac:dyDescent="0.35"/>
  <sheetData>
    <row r="1" spans="1:7" x14ac:dyDescent="0.35">
      <c r="B1" s="31" t="s">
        <v>21</v>
      </c>
      <c r="C1" s="31"/>
      <c r="D1" s="31"/>
      <c r="E1" s="31" t="s">
        <v>68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0</v>
      </c>
      <c r="B3" s="7">
        <v>52.347000000000001</v>
      </c>
      <c r="C3" s="7">
        <v>62.438000000000002</v>
      </c>
      <c r="D3" s="7">
        <v>53.24</v>
      </c>
      <c r="E3" s="7">
        <v>48.239800000000002</v>
      </c>
      <c r="F3" s="7">
        <v>42.34</v>
      </c>
      <c r="G3" s="7">
        <v>43.64</v>
      </c>
    </row>
    <row r="4" spans="1:7" x14ac:dyDescent="0.35">
      <c r="A4" s="9" t="s">
        <v>70</v>
      </c>
      <c r="B4" s="7">
        <v>212.46</v>
      </c>
      <c r="C4" s="7">
        <v>258.69389999999999</v>
      </c>
      <c r="D4" s="7">
        <v>219.23</v>
      </c>
      <c r="E4" s="7">
        <v>166.71610000000001</v>
      </c>
      <c r="F4" s="7">
        <v>131.36080000000001</v>
      </c>
      <c r="G4" s="7">
        <v>161.53</v>
      </c>
    </row>
    <row r="5" spans="1:7" x14ac:dyDescent="0.35">
      <c r="A5" s="9" t="s">
        <v>71</v>
      </c>
      <c r="B5" s="7">
        <v>658.81880000000001</v>
      </c>
      <c r="C5" s="7">
        <v>664.25810000000001</v>
      </c>
      <c r="D5" s="7">
        <v>659.62</v>
      </c>
      <c r="E5" s="7">
        <v>464.32639999999998</v>
      </c>
      <c r="F5" s="7">
        <v>445.28890000000001</v>
      </c>
      <c r="G5" s="7">
        <v>448.08</v>
      </c>
    </row>
    <row r="6" spans="1:7" x14ac:dyDescent="0.35">
      <c r="A6" s="9" t="s">
        <v>72</v>
      </c>
      <c r="B6" s="7">
        <v>840.60720000000003</v>
      </c>
      <c r="C6" s="7">
        <v>929.39279999999997</v>
      </c>
      <c r="D6" s="7">
        <v>836.54</v>
      </c>
      <c r="E6" s="7">
        <v>635.54669999999999</v>
      </c>
      <c r="F6" s="7">
        <v>541.76099999999997</v>
      </c>
      <c r="G6" s="7">
        <v>634.62</v>
      </c>
    </row>
    <row r="7" spans="1:7" x14ac:dyDescent="0.35">
      <c r="C7" s="1" t="s">
        <v>126</v>
      </c>
    </row>
    <row r="8" spans="1:7" x14ac:dyDescent="0.35">
      <c r="C8">
        <v>0.13824922221678226</v>
      </c>
    </row>
    <row r="9" spans="1:7" x14ac:dyDescent="0.35">
      <c r="C9">
        <v>9.4166662522661926E-2</v>
      </c>
    </row>
    <row r="10" spans="1:7" x14ac:dyDescent="0.35">
      <c r="C10">
        <v>1.207310976085538E-3</v>
      </c>
    </row>
    <row r="11" spans="1:7" x14ac:dyDescent="0.35">
      <c r="C11">
        <v>4.974046184229542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80943-E91C-4008-8DE9-6144D3EB719E}">
  <dimension ref="A1:G16"/>
  <sheetViews>
    <sheetView workbookViewId="0">
      <selection activeCell="G15" sqref="G15"/>
    </sheetView>
  </sheetViews>
  <sheetFormatPr defaultRowHeight="14.5" x14ac:dyDescent="0.35"/>
  <sheetData>
    <row r="1" spans="1:7" x14ac:dyDescent="0.35">
      <c r="A1" s="1"/>
      <c r="B1" s="31" t="s">
        <v>21</v>
      </c>
      <c r="C1" s="31"/>
      <c r="D1" s="31"/>
      <c r="E1" s="31" t="s">
        <v>68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9" t="s">
        <v>69</v>
      </c>
      <c r="B3" s="7">
        <v>5.6749999999999998</v>
      </c>
      <c r="C3" s="7">
        <v>5.6550000000000002</v>
      </c>
      <c r="D3" s="7">
        <v>5.24</v>
      </c>
      <c r="E3" s="7">
        <v>5.5500999999999996</v>
      </c>
      <c r="F3" s="7">
        <v>5.5499000000000001</v>
      </c>
      <c r="G3" s="7">
        <v>5.76</v>
      </c>
    </row>
    <row r="4" spans="1:7" x14ac:dyDescent="0.35">
      <c r="A4" s="9" t="s">
        <v>25</v>
      </c>
      <c r="B4" s="7">
        <v>23.886399999999998</v>
      </c>
      <c r="C4" s="7">
        <v>22.613600000000002</v>
      </c>
      <c r="D4" s="7">
        <v>23.7</v>
      </c>
      <c r="E4" s="7">
        <v>18.7682</v>
      </c>
      <c r="F4" s="7">
        <v>18.131799999999998</v>
      </c>
      <c r="G4" s="7">
        <v>18.600000000000001</v>
      </c>
    </row>
    <row r="5" spans="1:7" x14ac:dyDescent="0.35">
      <c r="A5" s="9" t="s">
        <v>26</v>
      </c>
      <c r="B5" s="7">
        <v>36.659190000000002</v>
      </c>
      <c r="C5" s="7">
        <v>32.840809999999998</v>
      </c>
      <c r="D5" s="7">
        <v>33.4</v>
      </c>
      <c r="E5" s="7">
        <v>20.651579999999999</v>
      </c>
      <c r="F5" s="7">
        <v>18.148420000000002</v>
      </c>
      <c r="G5" s="7">
        <v>20.399999999999999</v>
      </c>
    </row>
    <row r="6" spans="1:7" x14ac:dyDescent="0.35">
      <c r="A6" s="9" t="s">
        <v>70</v>
      </c>
      <c r="B6" s="7">
        <v>43.810659999999999</v>
      </c>
      <c r="C6" s="7">
        <v>41.689340000000001</v>
      </c>
      <c r="D6" s="7">
        <v>42</v>
      </c>
      <c r="E6" s="7">
        <v>26.093</v>
      </c>
      <c r="F6" s="7">
        <v>23.306999999999999</v>
      </c>
      <c r="G6" s="7">
        <v>25.6</v>
      </c>
    </row>
    <row r="7" spans="1:7" x14ac:dyDescent="0.35">
      <c r="A7" s="9" t="s">
        <v>71</v>
      </c>
      <c r="B7" s="7">
        <v>22.64142</v>
      </c>
      <c r="C7" s="7">
        <v>22.35858</v>
      </c>
      <c r="D7" s="7">
        <v>22.6</v>
      </c>
      <c r="E7" s="7">
        <v>17.581340000000001</v>
      </c>
      <c r="F7" s="7">
        <v>16.71866</v>
      </c>
      <c r="G7" s="7">
        <v>18</v>
      </c>
    </row>
    <row r="8" spans="1:7" x14ac:dyDescent="0.35">
      <c r="A8" s="9" t="s">
        <v>72</v>
      </c>
      <c r="B8" s="7">
        <v>25.714210000000001</v>
      </c>
      <c r="C8" s="7">
        <v>22.88579</v>
      </c>
      <c r="D8" s="7">
        <v>25.3</v>
      </c>
      <c r="E8" s="7">
        <v>19.996980000000001</v>
      </c>
      <c r="F8" s="7">
        <v>19.403020000000001</v>
      </c>
      <c r="G8" s="7">
        <v>20.3</v>
      </c>
    </row>
    <row r="10" spans="1:7" x14ac:dyDescent="0.35">
      <c r="D10" s="1" t="s">
        <v>126</v>
      </c>
    </row>
    <row r="11" spans="1:7" x14ac:dyDescent="0.35">
      <c r="D11">
        <v>0.69279696524317602</v>
      </c>
    </row>
    <row r="12" spans="1:7" x14ac:dyDescent="0.35">
      <c r="D12">
        <v>1.817209246206685E-3</v>
      </c>
    </row>
    <row r="13" spans="1:7" x14ac:dyDescent="0.35">
      <c r="D13">
        <v>3.5521662737324632E-3</v>
      </c>
    </row>
    <row r="14" spans="1:7" x14ac:dyDescent="0.35">
      <c r="D14">
        <v>1.1061346424096703E-3</v>
      </c>
    </row>
    <row r="15" spans="1:7" x14ac:dyDescent="0.35">
      <c r="D15">
        <v>3.4620558870607334E-3</v>
      </c>
    </row>
    <row r="16" spans="1:7" x14ac:dyDescent="0.35">
      <c r="D16">
        <v>1.8819352873865807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E7DDC-278D-4395-A4DE-F40E565773DB}">
  <dimension ref="A1:G17"/>
  <sheetViews>
    <sheetView workbookViewId="0">
      <selection activeCell="K19" sqref="K19"/>
    </sheetView>
  </sheetViews>
  <sheetFormatPr defaultRowHeight="14.5" x14ac:dyDescent="0.35"/>
  <sheetData>
    <row r="1" spans="1:7" x14ac:dyDescent="0.35">
      <c r="A1" s="1"/>
      <c r="B1" s="31" t="s">
        <v>73</v>
      </c>
      <c r="C1" s="31"/>
      <c r="D1" s="31"/>
      <c r="E1" s="31" t="s">
        <v>74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 s="3">
        <v>0.19682729835735999</v>
      </c>
      <c r="C3" s="3">
        <v>0.199778558821715</v>
      </c>
      <c r="D3" s="3">
        <v>0.48097506834720999</v>
      </c>
      <c r="E3" s="3">
        <v>0.48199188940133197</v>
      </c>
      <c r="F3" s="3">
        <v>0.37437105015958799</v>
      </c>
      <c r="G3" s="3">
        <v>0.36679464575129</v>
      </c>
    </row>
    <row r="4" spans="1:7" x14ac:dyDescent="0.35">
      <c r="A4" s="1">
        <v>8.3333333333333301E-2</v>
      </c>
      <c r="B4" s="3">
        <v>0.39786159425068002</v>
      </c>
      <c r="C4" s="3">
        <v>0.391421995043014</v>
      </c>
      <c r="D4" s="3">
        <v>0.42022771420163602</v>
      </c>
      <c r="E4" s="3">
        <v>0.524926913323154</v>
      </c>
      <c r="F4" s="3">
        <v>0.31688781676135802</v>
      </c>
      <c r="G4" s="3">
        <v>0.69499599775762999</v>
      </c>
    </row>
    <row r="5" spans="1:7" x14ac:dyDescent="0.35">
      <c r="A5" s="1">
        <v>0.16666666666666699</v>
      </c>
      <c r="B5" s="3">
        <v>6.580173888255417</v>
      </c>
      <c r="C5" s="3">
        <v>7.7831372522519482</v>
      </c>
      <c r="D5" s="3">
        <v>6.1280806408814401</v>
      </c>
      <c r="E5" s="3">
        <v>0.44666382857608333</v>
      </c>
      <c r="F5" s="3">
        <v>0.6661827413076491</v>
      </c>
      <c r="G5" s="3">
        <v>0.67596031400834</v>
      </c>
    </row>
    <row r="6" spans="1:7" x14ac:dyDescent="0.35">
      <c r="A6" s="1">
        <v>0.25</v>
      </c>
      <c r="B6" s="3">
        <v>12.186832497686231</v>
      </c>
      <c r="C6" s="3">
        <v>13.425286992377238</v>
      </c>
      <c r="D6" s="3">
        <v>13.0682958853654</v>
      </c>
      <c r="E6" s="3">
        <v>3.4271590670413179</v>
      </c>
      <c r="F6" s="3">
        <v>3.8569825785142235</v>
      </c>
      <c r="G6" s="3">
        <v>3.7487902596785299</v>
      </c>
    </row>
    <row r="7" spans="1:7" x14ac:dyDescent="0.35">
      <c r="A7" s="1">
        <v>0.33333333333333298</v>
      </c>
      <c r="B7" s="3">
        <v>16.414097209986718</v>
      </c>
      <c r="C7" s="3">
        <v>17.889669825923423</v>
      </c>
      <c r="D7" s="3">
        <v>17.055082638605001</v>
      </c>
      <c r="E7" s="3">
        <v>6.5293233891896385</v>
      </c>
      <c r="F7" s="3">
        <v>7.1929439073019559</v>
      </c>
      <c r="G7" s="3">
        <v>7.0677658826623002</v>
      </c>
    </row>
    <row r="8" spans="1:7" x14ac:dyDescent="0.35">
      <c r="A8" s="1">
        <v>0.41666666666666702</v>
      </c>
      <c r="B8" s="3">
        <v>18.394902089265084</v>
      </c>
      <c r="C8" s="3">
        <v>20.161986380400275</v>
      </c>
      <c r="D8" s="3">
        <v>20.088091104222698</v>
      </c>
      <c r="E8" s="3">
        <v>9.0300960922568798</v>
      </c>
      <c r="F8" s="3">
        <v>9.7359439509822856</v>
      </c>
      <c r="G8" s="3">
        <v>9.4333592220334008</v>
      </c>
    </row>
    <row r="9" spans="1:7" x14ac:dyDescent="0.35">
      <c r="A9" s="1">
        <v>0.5</v>
      </c>
      <c r="B9" s="3">
        <v>19.402923440627426</v>
      </c>
      <c r="C9" s="3">
        <v>21.049914687452688</v>
      </c>
      <c r="D9" s="3">
        <v>19.100483987312799</v>
      </c>
      <c r="E9" s="3">
        <v>10.512574582394716</v>
      </c>
      <c r="F9" s="3">
        <v>11.10837778313179</v>
      </c>
      <c r="G9" s="3">
        <v>10.946469587589799</v>
      </c>
    </row>
    <row r="10" spans="1:7" x14ac:dyDescent="0.35">
      <c r="A10" s="1">
        <v>0.58333333333333304</v>
      </c>
      <c r="B10" s="3">
        <v>19.734180027683994</v>
      </c>
      <c r="C10" s="3">
        <v>21.549349324661076</v>
      </c>
      <c r="D10" s="3">
        <v>20.022788902170198</v>
      </c>
      <c r="E10" s="3">
        <v>11.189727747946556</v>
      </c>
      <c r="F10" s="3">
        <v>11.669624221434063</v>
      </c>
      <c r="G10" s="3">
        <v>11.594900800583201</v>
      </c>
    </row>
    <row r="11" spans="1:7" x14ac:dyDescent="0.35">
      <c r="A11" s="1">
        <v>0.66666666666666696</v>
      </c>
      <c r="B11" s="3">
        <v>19.914825603498347</v>
      </c>
      <c r="C11" s="3">
        <v>21.871688648426229</v>
      </c>
      <c r="D11" s="3">
        <v>21.027116301683101</v>
      </c>
      <c r="E11" s="3">
        <v>11.780138919799864</v>
      </c>
      <c r="F11" s="3">
        <v>12.151481749285772</v>
      </c>
      <c r="G11" s="3">
        <v>12.071212747126699</v>
      </c>
    </row>
    <row r="12" spans="1:7" x14ac:dyDescent="0.35">
      <c r="A12" s="1">
        <v>0.75</v>
      </c>
      <c r="B12" s="3">
        <v>19.904727948443931</v>
      </c>
      <c r="C12" s="3">
        <v>22.095434134010656</v>
      </c>
      <c r="D12" s="3">
        <v>21.014344847898698</v>
      </c>
      <c r="E12" s="3">
        <v>12.166716520303922</v>
      </c>
      <c r="F12" s="3">
        <v>12.478885550977385</v>
      </c>
      <c r="G12" s="3">
        <v>12.3695732941624</v>
      </c>
    </row>
    <row r="13" spans="1:7" x14ac:dyDescent="0.35">
      <c r="A13" s="1">
        <v>0.83333333333333304</v>
      </c>
      <c r="B13" s="3">
        <v>20.002644716055119</v>
      </c>
      <c r="C13" s="3">
        <v>22.295979762808958</v>
      </c>
      <c r="D13" s="3">
        <v>22.966096909853999</v>
      </c>
      <c r="E13" s="3">
        <v>12.3548682242756</v>
      </c>
      <c r="F13" s="3">
        <v>12.638055169009514</v>
      </c>
      <c r="G13" s="3">
        <v>12.5855875971396</v>
      </c>
    </row>
    <row r="14" spans="1:7" x14ac:dyDescent="0.35">
      <c r="A14" s="1">
        <v>0.91666666666666696</v>
      </c>
      <c r="B14" s="3">
        <v>20.056286961907009</v>
      </c>
      <c r="C14" s="3">
        <v>22.240940521402312</v>
      </c>
      <c r="D14" s="3">
        <v>22.047467772393698</v>
      </c>
      <c r="E14" s="3">
        <v>12.568174784935533</v>
      </c>
      <c r="F14" s="3">
        <v>12.875311282097453</v>
      </c>
      <c r="G14" s="3">
        <v>12.818813734427099</v>
      </c>
    </row>
    <row r="16" spans="1:7" x14ac:dyDescent="0.35">
      <c r="D16" s="1" t="s">
        <v>127</v>
      </c>
    </row>
    <row r="17" spans="4:4" x14ac:dyDescent="0.35">
      <c r="D17">
        <v>4.7965204782782567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B59F5-83E5-4EFB-932C-574F325ACFBB}">
  <dimension ref="A1:G8"/>
  <sheetViews>
    <sheetView workbookViewId="0">
      <selection activeCell="C14" sqref="C14"/>
    </sheetView>
  </sheetViews>
  <sheetFormatPr defaultRowHeight="14.5" x14ac:dyDescent="0.35"/>
  <sheetData>
    <row r="1" spans="1:7" x14ac:dyDescent="0.35">
      <c r="A1" s="1"/>
      <c r="B1" s="31" t="s">
        <v>21</v>
      </c>
      <c r="C1" s="31"/>
      <c r="D1" s="31"/>
      <c r="E1" s="31" t="s">
        <v>68</v>
      </c>
      <c r="F1" s="31"/>
      <c r="G1" s="31"/>
    </row>
    <row r="2" spans="1:7" x14ac:dyDescent="0.35">
      <c r="A2" s="1"/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0</v>
      </c>
      <c r="B3">
        <v>1.2</v>
      </c>
      <c r="C3">
        <v>2.1</v>
      </c>
      <c r="D3">
        <v>1.5</v>
      </c>
      <c r="E3">
        <v>1</v>
      </c>
      <c r="F3">
        <v>1.2</v>
      </c>
      <c r="G3">
        <v>0.7</v>
      </c>
    </row>
    <row r="4" spans="1:7" x14ac:dyDescent="0.35">
      <c r="A4" s="1" t="s">
        <v>5</v>
      </c>
      <c r="B4">
        <v>33.200000000000003</v>
      </c>
      <c r="C4">
        <v>31.6</v>
      </c>
      <c r="D4">
        <v>32.299999999999997</v>
      </c>
      <c r="E4">
        <v>24.7</v>
      </c>
      <c r="F4">
        <v>24.1</v>
      </c>
      <c r="G4">
        <v>23.4</v>
      </c>
    </row>
    <row r="6" spans="1:7" x14ac:dyDescent="0.35">
      <c r="C6" s="1" t="s">
        <v>126</v>
      </c>
    </row>
    <row r="7" spans="1:7" x14ac:dyDescent="0.35">
      <c r="C7">
        <v>0.10133083730323611</v>
      </c>
    </row>
    <row r="8" spans="1:7" x14ac:dyDescent="0.35">
      <c r="C8">
        <v>2.506632045512464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75617-1F51-4E01-971D-B8258C45765C}">
  <dimension ref="A1:G7"/>
  <sheetViews>
    <sheetView workbookViewId="0">
      <selection activeCell="I17" sqref="I17"/>
    </sheetView>
  </sheetViews>
  <sheetFormatPr defaultRowHeight="14.5" x14ac:dyDescent="0.35"/>
  <sheetData>
    <row r="1" spans="1:7" x14ac:dyDescent="0.35">
      <c r="B1" s="31" t="s">
        <v>21</v>
      </c>
      <c r="C1" s="31"/>
      <c r="D1" s="31"/>
      <c r="E1" s="31" t="s">
        <v>68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9" t="s">
        <v>0</v>
      </c>
      <c r="B3" s="7">
        <v>14.97</v>
      </c>
      <c r="C3" s="7">
        <v>14.91</v>
      </c>
      <c r="D3" s="7">
        <v>13.67</v>
      </c>
      <c r="E3" s="7">
        <v>18.402000000000001</v>
      </c>
      <c r="F3" s="7">
        <v>24.105</v>
      </c>
      <c r="G3" s="7">
        <v>19.75</v>
      </c>
    </row>
    <row r="4" spans="1:7" x14ac:dyDescent="0.35">
      <c r="A4" s="9" t="s">
        <v>5</v>
      </c>
      <c r="B4" s="7">
        <v>535.19230000000005</v>
      </c>
      <c r="C4" s="7">
        <v>532.88459999999998</v>
      </c>
      <c r="D4" s="7">
        <v>540.87</v>
      </c>
      <c r="E4" s="7">
        <v>498.65379999999999</v>
      </c>
      <c r="F4" s="7">
        <v>499.80770000000001</v>
      </c>
      <c r="G4" s="7">
        <v>480.733</v>
      </c>
    </row>
    <row r="5" spans="1:7" x14ac:dyDescent="0.35">
      <c r="D5" s="1" t="s">
        <v>126</v>
      </c>
    </row>
    <row r="6" spans="1:7" x14ac:dyDescent="0.35">
      <c r="D6">
        <v>6.4508668156548654E-2</v>
      </c>
    </row>
    <row r="7" spans="1:7" x14ac:dyDescent="0.35">
      <c r="D7">
        <v>3.653710545161752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2B7EF-EBD9-4C08-BF79-98DAC695BA28}">
  <dimension ref="A1:G11"/>
  <sheetViews>
    <sheetView workbookViewId="0">
      <selection activeCell="J18" sqref="J18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>
        <v>0</v>
      </c>
      <c r="B3">
        <v>5.6270000000000001E-2</v>
      </c>
      <c r="C3">
        <v>0.3528</v>
      </c>
      <c r="D3">
        <v>5.4300000000000001E-2</v>
      </c>
      <c r="E3">
        <v>0.1648</v>
      </c>
      <c r="F3">
        <v>0.62050000000000005</v>
      </c>
      <c r="G3">
        <v>3.5869999999999999E-2</v>
      </c>
    </row>
    <row r="4" spans="1:7" x14ac:dyDescent="0.35">
      <c r="A4" s="1">
        <v>8.3333333333333301E-2</v>
      </c>
      <c r="B4">
        <v>1.6943999999999999</v>
      </c>
      <c r="C4">
        <v>0.94651289999999921</v>
      </c>
      <c r="D4">
        <v>0.872</v>
      </c>
      <c r="E4">
        <v>0.81020000000000003</v>
      </c>
      <c r="F4">
        <v>0.15892600000000001</v>
      </c>
      <c r="G4">
        <v>0.74160999999999999</v>
      </c>
    </row>
    <row r="5" spans="1:7" x14ac:dyDescent="0.35">
      <c r="A5" s="1">
        <v>0.16666666666666699</v>
      </c>
      <c r="B5">
        <v>2.4140400000000022</v>
      </c>
      <c r="C5">
        <v>4.8024771000000017</v>
      </c>
      <c r="D5">
        <v>8.0960800000000024</v>
      </c>
      <c r="E5">
        <v>6.1515650000000006</v>
      </c>
      <c r="F5">
        <v>6.404821000000001</v>
      </c>
      <c r="G5">
        <v>8.4202900000000014</v>
      </c>
    </row>
    <row r="6" spans="1:7" x14ac:dyDescent="0.35">
      <c r="A6" s="1">
        <v>0.25</v>
      </c>
      <c r="B6">
        <v>11.834860000000004</v>
      </c>
      <c r="C6">
        <v>13.088542700000003</v>
      </c>
      <c r="D6">
        <v>15.777080000000003</v>
      </c>
      <c r="E6">
        <v>21.373759999999997</v>
      </c>
      <c r="F6">
        <v>21.941220999999999</v>
      </c>
      <c r="G6">
        <v>23.909027999999999</v>
      </c>
    </row>
    <row r="7" spans="1:7" x14ac:dyDescent="0.35">
      <c r="A7" s="1">
        <v>0.33333333333333298</v>
      </c>
      <c r="B7">
        <v>17.730899999999998</v>
      </c>
      <c r="C7">
        <v>17.759555199999998</v>
      </c>
      <c r="D7">
        <v>19.786300000000001</v>
      </c>
      <c r="E7">
        <v>26.650154999999994</v>
      </c>
      <c r="F7">
        <v>27.290275999999995</v>
      </c>
      <c r="G7">
        <v>29.272016999999995</v>
      </c>
    </row>
    <row r="8" spans="1:7" x14ac:dyDescent="0.35">
      <c r="A8" s="1">
        <v>0.41666666666666702</v>
      </c>
      <c r="B8">
        <v>17.352</v>
      </c>
      <c r="C8">
        <v>17.017222999999998</v>
      </c>
      <c r="D8">
        <v>19.339300000000001</v>
      </c>
      <c r="E8">
        <v>26.989463099999998</v>
      </c>
      <c r="F8">
        <v>26.682191999999997</v>
      </c>
      <c r="G8">
        <v>29.088578999999996</v>
      </c>
    </row>
    <row r="9" spans="1:7" x14ac:dyDescent="0.35">
      <c r="A9" s="1">
        <v>0.5</v>
      </c>
      <c r="B9">
        <v>17.350781999999999</v>
      </c>
      <c r="C9">
        <v>17.201284000000001</v>
      </c>
      <c r="D9">
        <v>19.128799999999998</v>
      </c>
      <c r="E9">
        <v>28.247140999999999</v>
      </c>
      <c r="F9">
        <v>28.252829999999999</v>
      </c>
      <c r="G9">
        <v>31.085753999999998</v>
      </c>
    </row>
    <row r="10" spans="1:7" x14ac:dyDescent="0.35">
      <c r="D10" s="1" t="s">
        <v>127</v>
      </c>
    </row>
    <row r="11" spans="1:7" x14ac:dyDescent="0.35">
      <c r="D11">
        <v>8.5520478166038966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A79DC-8F1E-45DD-9694-D3AA064CFE22}">
  <dimension ref="A1:G11"/>
  <sheetViews>
    <sheetView workbookViewId="0">
      <selection activeCell="D11" sqref="D11"/>
    </sheetView>
  </sheetViews>
  <sheetFormatPr defaultRowHeight="14.5" x14ac:dyDescent="0.35"/>
  <cols>
    <col min="3" max="4" width="10.81640625" bestFit="1" customWidth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15">
        <v>1</v>
      </c>
      <c r="C2" s="20">
        <v>2</v>
      </c>
      <c r="D2" s="15">
        <v>3</v>
      </c>
      <c r="E2" s="15">
        <v>1</v>
      </c>
      <c r="F2" s="20">
        <v>2</v>
      </c>
      <c r="G2" s="15">
        <v>3</v>
      </c>
    </row>
    <row r="3" spans="1:7" x14ac:dyDescent="0.35">
      <c r="A3" s="1">
        <v>0</v>
      </c>
      <c r="B3">
        <v>0.21265000000000001</v>
      </c>
      <c r="C3">
        <v>0.62370000000000003</v>
      </c>
      <c r="D3">
        <v>0.12670000000000001</v>
      </c>
      <c r="E3">
        <v>0.27950000000000003</v>
      </c>
      <c r="F3">
        <v>0.48470000000000002</v>
      </c>
      <c r="G3">
        <v>5.5140000000000002E-2</v>
      </c>
    </row>
    <row r="4" spans="1:7" x14ac:dyDescent="0.35">
      <c r="A4" s="1">
        <v>8.3333333333333301E-2</v>
      </c>
      <c r="B4">
        <v>1.32E-2</v>
      </c>
      <c r="C4">
        <v>0.45390000000000003</v>
      </c>
      <c r="D4">
        <v>0.1328</v>
      </c>
      <c r="E4">
        <v>0.69440000000000002</v>
      </c>
      <c r="F4">
        <v>0.35459000000000002</v>
      </c>
      <c r="G4">
        <v>0.78129999999999999</v>
      </c>
    </row>
    <row r="5" spans="1:7" x14ac:dyDescent="0.35">
      <c r="A5" s="1">
        <v>0.16666666666666699</v>
      </c>
      <c r="B5">
        <v>4.9284629999999998</v>
      </c>
      <c r="C5">
        <v>4.6210709999999997</v>
      </c>
      <c r="D5">
        <v>6.0739969999999994</v>
      </c>
      <c r="E5">
        <v>5.1161910000000033</v>
      </c>
      <c r="F5">
        <v>5.1161910000000033</v>
      </c>
      <c r="G5">
        <v>6.8765090000000031</v>
      </c>
    </row>
    <row r="6" spans="1:7" x14ac:dyDescent="0.35">
      <c r="A6" s="1">
        <v>0.25</v>
      </c>
      <c r="B6">
        <v>15.325036000000001</v>
      </c>
      <c r="C6">
        <v>14.923681</v>
      </c>
      <c r="D6">
        <v>15.930484</v>
      </c>
      <c r="E6">
        <v>19.692650999999998</v>
      </c>
      <c r="F6">
        <v>19.692650999999998</v>
      </c>
      <c r="G6">
        <v>21.100808999999998</v>
      </c>
    </row>
    <row r="7" spans="1:7" x14ac:dyDescent="0.35">
      <c r="A7" s="1">
        <v>0.33333333333333298</v>
      </c>
      <c r="B7">
        <v>22.621136</v>
      </c>
      <c r="C7">
        <v>23.012156000000001</v>
      </c>
      <c r="D7">
        <v>24.840803999999999</v>
      </c>
      <c r="E7">
        <v>33.489245999999994</v>
      </c>
      <c r="F7">
        <v>33.489245999999994</v>
      </c>
      <c r="G7">
        <v>34.926873999999998</v>
      </c>
    </row>
    <row r="8" spans="1:7" x14ac:dyDescent="0.35">
      <c r="A8" s="1">
        <v>0.41666666666666702</v>
      </c>
      <c r="B8">
        <v>26.01042</v>
      </c>
      <c r="C8">
        <v>25.642492000000001</v>
      </c>
      <c r="D8">
        <v>27.486720000000002</v>
      </c>
      <c r="E8">
        <v>37.622562000000002</v>
      </c>
      <c r="F8">
        <v>37.622562000000002</v>
      </c>
      <c r="G8">
        <v>39.834717999999995</v>
      </c>
    </row>
    <row r="9" spans="1:7" x14ac:dyDescent="0.35">
      <c r="A9" s="1">
        <v>0.5</v>
      </c>
      <c r="B9">
        <v>27.653698999999996</v>
      </c>
      <c r="C9">
        <v>27.479479999999999</v>
      </c>
      <c r="D9">
        <v>30.557561</v>
      </c>
      <c r="E9">
        <v>38.289099999999998</v>
      </c>
      <c r="F9">
        <v>38.289099999999998</v>
      </c>
      <c r="G9">
        <v>41.541400000000003</v>
      </c>
    </row>
    <row r="10" spans="1:7" x14ac:dyDescent="0.35">
      <c r="A10" s="1"/>
      <c r="D10" s="1" t="s">
        <v>127</v>
      </c>
    </row>
    <row r="11" spans="1:7" x14ac:dyDescent="0.35">
      <c r="C11" s="23"/>
      <c r="D11" s="23">
        <v>8.657500451874557E-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B67ED-B499-4DD4-8ACD-D7B79881465F}">
  <dimension ref="A1:G16"/>
  <sheetViews>
    <sheetView workbookViewId="0">
      <selection activeCell="H12" sqref="H12"/>
    </sheetView>
  </sheetViews>
  <sheetFormatPr defaultRowHeight="14.5" x14ac:dyDescent="0.35"/>
  <sheetData>
    <row r="1" spans="1:7" x14ac:dyDescent="0.35">
      <c r="A1" s="1"/>
      <c r="B1" s="31" t="s">
        <v>21</v>
      </c>
      <c r="C1" s="31"/>
      <c r="D1" s="31"/>
      <c r="E1" s="31" t="s">
        <v>22</v>
      </c>
      <c r="F1" s="31"/>
      <c r="G1" s="31"/>
    </row>
    <row r="2" spans="1:7" x14ac:dyDescent="0.35">
      <c r="A2" s="1" t="s">
        <v>23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24</v>
      </c>
      <c r="B3">
        <v>5.7</v>
      </c>
      <c r="C3">
        <v>5.8</v>
      </c>
      <c r="D3">
        <v>5.6</v>
      </c>
      <c r="E3">
        <v>5.6</v>
      </c>
      <c r="F3">
        <v>6.2</v>
      </c>
      <c r="G3">
        <v>5.9</v>
      </c>
    </row>
    <row r="4" spans="1:7" x14ac:dyDescent="0.35">
      <c r="A4" s="1" t="s">
        <v>25</v>
      </c>
      <c r="B4">
        <v>51</v>
      </c>
      <c r="C4">
        <v>54.4</v>
      </c>
      <c r="D4">
        <v>50.5</v>
      </c>
      <c r="E4">
        <v>32.5</v>
      </c>
      <c r="F4">
        <v>31</v>
      </c>
      <c r="G4">
        <v>30.2</v>
      </c>
    </row>
    <row r="5" spans="1:7" x14ac:dyDescent="0.35">
      <c r="A5" s="1" t="s">
        <v>26</v>
      </c>
      <c r="B5">
        <v>30.3</v>
      </c>
      <c r="C5">
        <v>34.799999999999997</v>
      </c>
      <c r="D5">
        <v>33.1</v>
      </c>
      <c r="E5">
        <v>18</v>
      </c>
      <c r="F5">
        <v>19.8</v>
      </c>
      <c r="G5">
        <v>20.100000000000001</v>
      </c>
    </row>
    <row r="6" spans="1:7" x14ac:dyDescent="0.35">
      <c r="A6" s="1" t="s">
        <v>27</v>
      </c>
      <c r="B6">
        <v>22.4</v>
      </c>
      <c r="C6">
        <v>22.9</v>
      </c>
      <c r="D6">
        <v>20.7</v>
      </c>
      <c r="E6">
        <v>18.100000000000001</v>
      </c>
      <c r="F6">
        <v>18</v>
      </c>
      <c r="G6">
        <v>18.600000000000001</v>
      </c>
    </row>
    <row r="7" spans="1:7" x14ac:dyDescent="0.35">
      <c r="A7" s="1" t="s">
        <v>28</v>
      </c>
      <c r="B7">
        <v>20.2</v>
      </c>
      <c r="C7">
        <v>23.4</v>
      </c>
      <c r="D7">
        <v>22</v>
      </c>
      <c r="E7">
        <v>18.100000000000001</v>
      </c>
      <c r="F7">
        <v>17.399999999999999</v>
      </c>
      <c r="G7">
        <v>18.399999999999999</v>
      </c>
    </row>
    <row r="8" spans="1:7" x14ac:dyDescent="0.35">
      <c r="A8" s="1" t="s">
        <v>29</v>
      </c>
      <c r="B8">
        <v>22.6</v>
      </c>
      <c r="C8">
        <v>23.4</v>
      </c>
      <c r="D8">
        <v>23.1</v>
      </c>
      <c r="E8">
        <v>17.899999999999999</v>
      </c>
      <c r="F8">
        <v>18</v>
      </c>
      <c r="G8">
        <v>17.5</v>
      </c>
    </row>
    <row r="10" spans="1:7" x14ac:dyDescent="0.35">
      <c r="D10" s="1" t="s">
        <v>126</v>
      </c>
    </row>
    <row r="11" spans="1:7" x14ac:dyDescent="0.35">
      <c r="D11">
        <v>0.32063377951324135</v>
      </c>
    </row>
    <row r="12" spans="1:7" x14ac:dyDescent="0.35">
      <c r="D12">
        <v>4.7299305205761449E-3</v>
      </c>
    </row>
    <row r="13" spans="1:7" x14ac:dyDescent="0.35">
      <c r="D13">
        <v>3.6070359587138585E-3</v>
      </c>
    </row>
    <row r="14" spans="1:7" x14ac:dyDescent="0.35">
      <c r="D14">
        <v>4.7455881849734254E-2</v>
      </c>
    </row>
    <row r="15" spans="1:7" x14ac:dyDescent="0.35">
      <c r="D15">
        <v>7.5351577684584115E-2</v>
      </c>
    </row>
    <row r="16" spans="1:7" x14ac:dyDescent="0.35">
      <c r="D16">
        <v>2.7071303630244012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95238-9C2C-46EB-A0A7-BCA2F97362DA}">
  <dimension ref="A1:J26"/>
  <sheetViews>
    <sheetView workbookViewId="0">
      <selection activeCell="D27" sqref="D27"/>
    </sheetView>
  </sheetViews>
  <sheetFormatPr defaultRowHeight="14.5" x14ac:dyDescent="0.35"/>
  <cols>
    <col min="7" max="7" width="11" customWidth="1"/>
    <col min="8" max="8" width="8.6328125" customWidth="1"/>
    <col min="9" max="9" width="9" customWidth="1"/>
    <col min="10" max="10" width="15.453125" customWidth="1"/>
  </cols>
  <sheetData>
    <row r="1" spans="1:10" x14ac:dyDescent="0.35">
      <c r="B1" s="31" t="s">
        <v>47</v>
      </c>
      <c r="C1" s="31"/>
      <c r="D1" s="31"/>
      <c r="E1" s="18"/>
      <c r="F1" s="31" t="s">
        <v>48</v>
      </c>
      <c r="G1" s="31"/>
      <c r="H1" s="18"/>
      <c r="I1" s="31" t="s">
        <v>49</v>
      </c>
      <c r="J1" s="31"/>
    </row>
    <row r="2" spans="1:10" x14ac:dyDescent="0.35">
      <c r="A2" s="1" t="s">
        <v>23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</row>
    <row r="3" spans="1:10" x14ac:dyDescent="0.35">
      <c r="A3" s="1">
        <v>0</v>
      </c>
      <c r="B3" s="3">
        <v>2.8000000000000001E-2</v>
      </c>
      <c r="C3" s="3">
        <v>0.251029</v>
      </c>
      <c r="D3" s="3">
        <v>0.04</v>
      </c>
      <c r="E3" s="3">
        <v>0.26602900000000002</v>
      </c>
      <c r="F3" s="3">
        <v>5.5E-2</v>
      </c>
      <c r="G3" s="3">
        <v>4.2000000000000003E-2</v>
      </c>
      <c r="H3" s="3">
        <v>0.27802899999999997</v>
      </c>
      <c r="I3" s="3">
        <v>6.7000000000000004E-2</v>
      </c>
      <c r="J3" s="3">
        <v>3.2000000000000001E-2</v>
      </c>
    </row>
    <row r="4" spans="1:10" x14ac:dyDescent="0.35">
      <c r="A4" s="1">
        <v>8.3333333333333301E-2</v>
      </c>
      <c r="B4" s="3">
        <v>1.6279999999999999</v>
      </c>
      <c r="C4" s="3">
        <v>2.0099428000000001</v>
      </c>
      <c r="D4" s="3">
        <v>1.754</v>
      </c>
      <c r="E4" s="3">
        <v>2.2259427999999999</v>
      </c>
      <c r="F4" s="3">
        <v>1.97</v>
      </c>
      <c r="G4" s="3">
        <v>1.728</v>
      </c>
      <c r="H4" s="3">
        <v>1.4429428</v>
      </c>
      <c r="I4" s="3">
        <v>1.1870000000000001</v>
      </c>
      <c r="J4" s="3">
        <v>1.2090000000000001</v>
      </c>
    </row>
    <row r="5" spans="1:10" x14ac:dyDescent="0.35">
      <c r="A5" s="1">
        <v>0.16666666666666699</v>
      </c>
      <c r="B5" s="3">
        <v>1.91</v>
      </c>
      <c r="C5" s="3">
        <v>2.1767411999999999</v>
      </c>
      <c r="D5" s="3">
        <v>1.845</v>
      </c>
      <c r="E5" s="3">
        <v>3.3317412000000002</v>
      </c>
      <c r="F5" s="3">
        <v>3</v>
      </c>
      <c r="G5" s="3">
        <v>2.5</v>
      </c>
      <c r="H5" s="3">
        <v>2.0157411999999999</v>
      </c>
      <c r="I5" s="3">
        <v>1.6839999999999999</v>
      </c>
      <c r="J5" s="3">
        <v>1.865</v>
      </c>
    </row>
    <row r="6" spans="1:10" x14ac:dyDescent="0.35">
      <c r="A6" s="1">
        <v>0.25</v>
      </c>
      <c r="B6" s="3">
        <v>2.5259999999999998</v>
      </c>
      <c r="C6" s="3">
        <v>2.5085666</v>
      </c>
      <c r="D6" s="3">
        <v>2.2850000000000001</v>
      </c>
      <c r="E6" s="3">
        <v>5.9205665999999999</v>
      </c>
      <c r="F6" s="3">
        <v>5.6970000000000001</v>
      </c>
      <c r="G6" s="3">
        <v>5.077</v>
      </c>
      <c r="H6" s="3">
        <v>3.2435665999999999</v>
      </c>
      <c r="I6" s="3">
        <v>3.02</v>
      </c>
      <c r="J6" s="3">
        <v>3.4129999999999998</v>
      </c>
    </row>
    <row r="7" spans="1:10" x14ac:dyDescent="0.35">
      <c r="A7" s="1">
        <v>0.33333333333333298</v>
      </c>
      <c r="B7" s="3">
        <v>3.4249999999999998</v>
      </c>
      <c r="C7" s="3">
        <v>3.6004771</v>
      </c>
      <c r="D7" s="3">
        <v>3.0939999999999999</v>
      </c>
      <c r="E7" s="3">
        <v>7.2584770999999995</v>
      </c>
      <c r="F7" s="3">
        <v>6.7519999999999998</v>
      </c>
      <c r="G7" s="3">
        <v>6.2969999999999997</v>
      </c>
      <c r="H7" s="3">
        <v>5.2754770999999998</v>
      </c>
      <c r="I7" s="3">
        <v>4.7690000000000001</v>
      </c>
      <c r="J7" s="3">
        <v>5.2949999999999999</v>
      </c>
    </row>
    <row r="8" spans="1:10" x14ac:dyDescent="0.35">
      <c r="A8" s="1">
        <v>0.41666666666666702</v>
      </c>
      <c r="B8" s="3">
        <v>3.52</v>
      </c>
      <c r="C8" s="3">
        <v>4.5166459000000003</v>
      </c>
      <c r="D8" s="3">
        <v>3.9750000000000001</v>
      </c>
      <c r="E8" s="3">
        <v>8.8066459000000012</v>
      </c>
      <c r="F8" s="3">
        <v>8.2650000000000006</v>
      </c>
      <c r="G8" s="3">
        <v>8.7520000000000007</v>
      </c>
      <c r="H8" s="3">
        <v>7.0166458999999994</v>
      </c>
      <c r="I8" s="3">
        <v>6.4749999999999996</v>
      </c>
      <c r="J8" s="3">
        <v>6.9450000000000003</v>
      </c>
    </row>
    <row r="9" spans="1:10" x14ac:dyDescent="0.35">
      <c r="A9" s="1">
        <v>0.5</v>
      </c>
      <c r="B9" s="3">
        <v>4.4560000000000004</v>
      </c>
      <c r="C9" s="3">
        <v>4.7678235999999998</v>
      </c>
      <c r="D9" s="3">
        <v>4.125</v>
      </c>
      <c r="E9" s="3">
        <v>10.660823600000001</v>
      </c>
      <c r="F9" s="3">
        <v>10.018000000000001</v>
      </c>
      <c r="G9" s="3">
        <v>10.523</v>
      </c>
      <c r="H9" s="3">
        <v>7.9908235999999997</v>
      </c>
      <c r="I9" s="3">
        <v>7.3479999999999999</v>
      </c>
      <c r="J9" s="3">
        <v>7.9560000000000004</v>
      </c>
    </row>
    <row r="10" spans="1:10" x14ac:dyDescent="0.35">
      <c r="A10" s="1">
        <v>0.58333333333333304</v>
      </c>
      <c r="B10" s="3">
        <v>4.5510000000000002</v>
      </c>
      <c r="C10" s="3">
        <v>5.2203113999999999</v>
      </c>
      <c r="D10" s="3">
        <v>4.8520000000000003</v>
      </c>
      <c r="E10" s="3">
        <v>10.6753114</v>
      </c>
      <c r="F10" s="3">
        <v>10.307</v>
      </c>
      <c r="G10" s="3">
        <v>10.965999999999999</v>
      </c>
      <c r="H10" s="3">
        <v>8.5243114000000002</v>
      </c>
      <c r="I10" s="3">
        <v>8.1560000000000006</v>
      </c>
      <c r="J10" s="3">
        <v>8.8919999999999995</v>
      </c>
    </row>
    <row r="11" spans="1:10" x14ac:dyDescent="0.35">
      <c r="A11" s="1">
        <v>0.66666666666666696</v>
      </c>
      <c r="B11" s="3">
        <v>4.7030000000000003</v>
      </c>
      <c r="C11" s="3">
        <v>5.6754231000000006</v>
      </c>
      <c r="D11" s="3">
        <v>5.23</v>
      </c>
      <c r="E11" s="3">
        <v>12.391423099999999</v>
      </c>
      <c r="F11" s="3">
        <v>11.946</v>
      </c>
      <c r="G11" s="3">
        <v>11.356</v>
      </c>
      <c r="H11" s="3">
        <v>9.5454230999999989</v>
      </c>
      <c r="I11" s="3">
        <v>9.1</v>
      </c>
      <c r="J11" s="3">
        <v>9.7579999999999991</v>
      </c>
    </row>
    <row r="12" spans="1:10" x14ac:dyDescent="0.35">
      <c r="A12" s="1">
        <v>0.75</v>
      </c>
      <c r="B12" s="3">
        <v>4.8920000000000003</v>
      </c>
      <c r="C12" s="3">
        <v>5.9081563999999993</v>
      </c>
      <c r="D12" s="3">
        <v>5.4189999999999996</v>
      </c>
      <c r="E12" s="3">
        <v>12.946156400000001</v>
      </c>
      <c r="F12" s="3">
        <v>12.457000000000001</v>
      </c>
      <c r="G12" s="3">
        <v>11.782999999999999</v>
      </c>
      <c r="H12" s="3">
        <v>10.4421564</v>
      </c>
      <c r="I12" s="3">
        <v>9.9529999999999994</v>
      </c>
      <c r="J12" s="3">
        <v>10.606</v>
      </c>
    </row>
    <row r="13" spans="1:10" x14ac:dyDescent="0.35">
      <c r="A13" s="1">
        <v>0.83333333333333304</v>
      </c>
      <c r="B13" s="3">
        <v>5.0199999999999996</v>
      </c>
      <c r="C13" s="3">
        <v>6.0113875999999999</v>
      </c>
      <c r="D13" s="3">
        <v>5.532</v>
      </c>
      <c r="E13" s="3">
        <v>12.870387600000001</v>
      </c>
      <c r="F13" s="3">
        <v>12.391</v>
      </c>
      <c r="G13" s="3">
        <v>12.16</v>
      </c>
      <c r="H13" s="3">
        <v>11.481387600000001</v>
      </c>
      <c r="I13" s="3">
        <v>11.002000000000001</v>
      </c>
      <c r="J13" s="3">
        <v>11.439</v>
      </c>
    </row>
    <row r="14" spans="1:10" x14ac:dyDescent="0.35">
      <c r="A14" s="1">
        <v>0.91666666666666696</v>
      </c>
      <c r="B14" s="3">
        <v>5.3970000000000002</v>
      </c>
      <c r="C14" s="3">
        <v>5.6075749999999998</v>
      </c>
      <c r="D14" s="3">
        <v>5.2050000000000001</v>
      </c>
      <c r="E14" s="3">
        <v>12.670575000000001</v>
      </c>
      <c r="F14" s="3">
        <v>12.268000000000001</v>
      </c>
      <c r="G14" s="3">
        <v>12.975</v>
      </c>
      <c r="H14" s="3">
        <v>11.644575000000001</v>
      </c>
      <c r="I14" s="3">
        <v>11.242000000000001</v>
      </c>
      <c r="J14" s="3">
        <v>11.599</v>
      </c>
    </row>
    <row r="15" spans="1:10" x14ac:dyDescent="0.35">
      <c r="A15" s="1">
        <v>1</v>
      </c>
      <c r="B15" s="3">
        <v>5.3550000000000004</v>
      </c>
      <c r="C15" s="3">
        <v>6.3935309999999994</v>
      </c>
      <c r="D15" s="3">
        <v>5.9649999999999999</v>
      </c>
      <c r="E15" s="3">
        <v>13.424531</v>
      </c>
      <c r="F15" s="3">
        <v>12.996</v>
      </c>
      <c r="G15" s="3">
        <v>13.673999999999999</v>
      </c>
      <c r="H15" s="3">
        <v>12.387530999999999</v>
      </c>
      <c r="I15" s="3">
        <v>11.959</v>
      </c>
      <c r="J15" s="3">
        <v>12.51</v>
      </c>
    </row>
    <row r="16" spans="1:10" x14ac:dyDescent="0.35">
      <c r="A16" s="1">
        <v>1.0833333333333299</v>
      </c>
      <c r="B16" s="3">
        <v>5.4009999999999998</v>
      </c>
      <c r="C16" s="3">
        <v>6.4227388000000003</v>
      </c>
      <c r="D16" s="3">
        <v>5.7990000000000004</v>
      </c>
      <c r="E16" s="3">
        <v>13.814738800000001</v>
      </c>
      <c r="F16" s="3">
        <v>13.191000000000001</v>
      </c>
      <c r="G16" s="3">
        <v>13.478</v>
      </c>
      <c r="H16" s="3">
        <v>12.676738800000001</v>
      </c>
      <c r="I16" s="3">
        <v>12.053000000000001</v>
      </c>
      <c r="J16" s="3">
        <v>12.589</v>
      </c>
    </row>
    <row r="17" spans="1:10" x14ac:dyDescent="0.35">
      <c r="A17" s="1">
        <v>1.1666666666666701</v>
      </c>
      <c r="B17" s="3">
        <v>5.2539999999999996</v>
      </c>
      <c r="C17" s="3">
        <v>6.4700337000000001</v>
      </c>
      <c r="D17" s="3">
        <v>5.9119999999999999</v>
      </c>
      <c r="E17" s="3">
        <v>13.620033699999999</v>
      </c>
      <c r="F17" s="3">
        <v>13.061999999999999</v>
      </c>
      <c r="G17" s="3">
        <v>13.731999999999999</v>
      </c>
      <c r="H17" s="3">
        <v>12.5890337</v>
      </c>
      <c r="I17" s="3">
        <v>12.031000000000001</v>
      </c>
      <c r="J17" s="3">
        <v>12.723000000000001</v>
      </c>
    </row>
    <row r="18" spans="1:10" x14ac:dyDescent="0.35">
      <c r="A18" s="1">
        <v>1.25</v>
      </c>
      <c r="B18" s="3">
        <v>5.3949999999999996</v>
      </c>
      <c r="C18" s="3">
        <v>6.4994124000000006</v>
      </c>
      <c r="D18" s="3">
        <v>5.9640000000000004</v>
      </c>
      <c r="E18" s="3">
        <v>13.6484124</v>
      </c>
      <c r="F18" s="3">
        <v>13.113</v>
      </c>
      <c r="G18" s="3">
        <v>13.853</v>
      </c>
      <c r="H18" s="3">
        <v>13.0224124</v>
      </c>
      <c r="I18" s="3">
        <v>12.487</v>
      </c>
      <c r="J18" s="3">
        <v>13.298</v>
      </c>
    </row>
    <row r="19" spans="1:10" x14ac:dyDescent="0.35">
      <c r="A19" s="1">
        <v>1.3333333333333299</v>
      </c>
      <c r="B19" s="3">
        <v>5.3209999999999997</v>
      </c>
      <c r="C19" s="3">
        <v>6.4022250999999999</v>
      </c>
      <c r="D19" s="3">
        <v>5.8140000000000001</v>
      </c>
      <c r="E19" s="3">
        <v>14.0952251</v>
      </c>
      <c r="F19" s="3">
        <v>13.507</v>
      </c>
      <c r="G19" s="3">
        <v>13.907999999999999</v>
      </c>
      <c r="H19" s="3">
        <v>13.0822251</v>
      </c>
      <c r="I19" s="3">
        <v>12.494</v>
      </c>
      <c r="J19" s="3">
        <v>13.423</v>
      </c>
    </row>
    <row r="20" spans="1:10" x14ac:dyDescent="0.35">
      <c r="A20" s="1">
        <v>1.4166666666666701</v>
      </c>
      <c r="B20" s="3">
        <v>5.3250000000000002</v>
      </c>
      <c r="C20" s="3">
        <v>6.3181430000000001</v>
      </c>
      <c r="D20" s="3">
        <v>5.7380000000000004</v>
      </c>
      <c r="E20" s="3">
        <v>14.009143</v>
      </c>
      <c r="F20" s="3">
        <v>13.429</v>
      </c>
      <c r="G20" s="3">
        <v>13.954000000000001</v>
      </c>
      <c r="H20" s="3">
        <v>12.740143</v>
      </c>
      <c r="I20" s="3">
        <v>12.16</v>
      </c>
      <c r="J20" s="3">
        <v>12.867000000000001</v>
      </c>
    </row>
    <row r="21" spans="1:10" x14ac:dyDescent="0.35">
      <c r="A21" s="1">
        <v>1.5</v>
      </c>
      <c r="B21" s="3">
        <v>5.2789999999999999</v>
      </c>
      <c r="C21" s="3">
        <v>6.6122963000000006</v>
      </c>
      <c r="D21" s="3">
        <v>5.9720000000000004</v>
      </c>
      <c r="E21" s="3">
        <v>14.4472963</v>
      </c>
      <c r="F21" s="3">
        <v>13.807</v>
      </c>
      <c r="G21" s="3">
        <v>14.459</v>
      </c>
      <c r="H21" s="3">
        <v>13.438296299999999</v>
      </c>
      <c r="I21" s="3">
        <v>12.798</v>
      </c>
      <c r="J21" s="3">
        <v>13.452</v>
      </c>
    </row>
    <row r="22" spans="1:10" x14ac:dyDescent="0.35">
      <c r="A22" s="1">
        <v>1.5833333333333299</v>
      </c>
      <c r="B22" s="3">
        <v>5.2210000000000001</v>
      </c>
      <c r="C22" s="3">
        <v>6.4511970000000005</v>
      </c>
      <c r="D22" s="3">
        <v>5.9420000000000002</v>
      </c>
      <c r="E22" s="3">
        <v>14.251197000000001</v>
      </c>
      <c r="F22" s="3">
        <v>13.742000000000001</v>
      </c>
      <c r="G22" s="3">
        <v>14.548999999999999</v>
      </c>
      <c r="H22" s="3">
        <v>13.513197</v>
      </c>
      <c r="I22" s="3">
        <v>13.004</v>
      </c>
      <c r="J22" s="3">
        <v>13.829000000000001</v>
      </c>
    </row>
    <row r="24" spans="1:10" x14ac:dyDescent="0.35">
      <c r="F24" s="1" t="s">
        <v>126</v>
      </c>
    </row>
    <row r="25" spans="1:10" x14ac:dyDescent="0.35">
      <c r="F25">
        <v>3.948903040282158E-3</v>
      </c>
    </row>
    <row r="26" spans="1:10" x14ac:dyDescent="0.35">
      <c r="F26">
        <v>4.7743147650245029E-3</v>
      </c>
    </row>
  </sheetData>
  <mergeCells count="3">
    <mergeCell ref="B1:D1"/>
    <mergeCell ref="F1:G1"/>
    <mergeCell ref="I1:J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18D90-76FB-4787-ACEC-6FAC5D68F013}">
  <dimension ref="A1:D8"/>
  <sheetViews>
    <sheetView workbookViewId="0">
      <selection activeCell="F10" sqref="F10"/>
    </sheetView>
  </sheetViews>
  <sheetFormatPr defaultRowHeight="14.5" x14ac:dyDescent="0.35"/>
  <cols>
    <col min="2" max="2" width="11.81640625" bestFit="1" customWidth="1"/>
  </cols>
  <sheetData>
    <row r="1" spans="1:4" x14ac:dyDescent="0.35">
      <c r="B1" s="2">
        <v>1</v>
      </c>
      <c r="C1" s="2">
        <v>2</v>
      </c>
      <c r="D1" s="1">
        <v>3</v>
      </c>
    </row>
    <row r="2" spans="1:4" x14ac:dyDescent="0.35">
      <c r="A2" s="8" t="s">
        <v>0</v>
      </c>
      <c r="B2" s="3">
        <v>98.07692307692308</v>
      </c>
      <c r="C2" s="3">
        <v>84.615384615384613</v>
      </c>
      <c r="D2">
        <v>85.388999999999996</v>
      </c>
    </row>
    <row r="3" spans="1:4" x14ac:dyDescent="0.35">
      <c r="A3" s="8" t="s">
        <v>16</v>
      </c>
      <c r="B3" s="3">
        <v>306.92307692307702</v>
      </c>
      <c r="C3" s="3">
        <v>332.69230769230768</v>
      </c>
      <c r="D3">
        <v>318.29379999999998</v>
      </c>
    </row>
    <row r="4" spans="1:4" x14ac:dyDescent="0.35">
      <c r="A4" s="8" t="s">
        <v>17</v>
      </c>
      <c r="B4" s="3">
        <v>605.76923076923083</v>
      </c>
      <c r="C4" s="3">
        <v>642.30769999999995</v>
      </c>
      <c r="D4">
        <v>606.29</v>
      </c>
    </row>
    <row r="5" spans="1:4" x14ac:dyDescent="0.35">
      <c r="A5" s="8" t="s">
        <v>1</v>
      </c>
      <c r="B5" s="3">
        <v>669.23076923076906</v>
      </c>
      <c r="C5" s="3">
        <v>684.61538461538498</v>
      </c>
      <c r="D5">
        <v>671.94200000000001</v>
      </c>
    </row>
    <row r="6" spans="1:4" x14ac:dyDescent="0.35">
      <c r="C6" s="1" t="s">
        <v>126</v>
      </c>
    </row>
    <row r="7" spans="1:4" x14ac:dyDescent="0.35">
      <c r="C7">
        <v>4.3591169308215399E-4</v>
      </c>
    </row>
    <row r="8" spans="1:4" x14ac:dyDescent="0.35">
      <c r="C8" s="23">
        <v>8.1456512186991699E-5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8744D-67EB-4B0B-944F-E4B49CE488A4}">
  <dimension ref="A1:D9"/>
  <sheetViews>
    <sheetView workbookViewId="0">
      <selection activeCell="D27" sqref="D27"/>
    </sheetView>
  </sheetViews>
  <sheetFormatPr defaultRowHeight="14.5" x14ac:dyDescent="0.35"/>
  <sheetData>
    <row r="1" spans="1:4" x14ac:dyDescent="0.35">
      <c r="B1" s="2" t="s">
        <v>36</v>
      </c>
      <c r="C1" s="2" t="s">
        <v>14</v>
      </c>
      <c r="D1" s="2" t="s">
        <v>15</v>
      </c>
    </row>
    <row r="2" spans="1:4" x14ac:dyDescent="0.35">
      <c r="A2" s="1" t="s">
        <v>0</v>
      </c>
      <c r="B2">
        <v>4.5999999999999996</v>
      </c>
      <c r="C2">
        <v>5</v>
      </c>
      <c r="D2">
        <v>4.3</v>
      </c>
    </row>
    <row r="3" spans="1:4" x14ac:dyDescent="0.35">
      <c r="A3" s="1" t="s">
        <v>16</v>
      </c>
      <c r="B3">
        <v>9.5</v>
      </c>
      <c r="C3">
        <v>10.4</v>
      </c>
      <c r="D3">
        <v>11.2</v>
      </c>
    </row>
    <row r="4" spans="1:4" x14ac:dyDescent="0.35">
      <c r="A4" s="1" t="s">
        <v>1</v>
      </c>
      <c r="B4">
        <v>19.2</v>
      </c>
      <c r="C4">
        <v>21.1</v>
      </c>
      <c r="D4">
        <v>21.7</v>
      </c>
    </row>
    <row r="5" spans="1:4" x14ac:dyDescent="0.35">
      <c r="A5" s="1" t="s">
        <v>17</v>
      </c>
      <c r="B5">
        <v>24</v>
      </c>
      <c r="C5">
        <v>22.8</v>
      </c>
      <c r="D5">
        <v>22.1</v>
      </c>
    </row>
    <row r="7" spans="1:4" x14ac:dyDescent="0.35">
      <c r="C7" s="1" t="s">
        <v>126</v>
      </c>
    </row>
    <row r="8" spans="1:4" x14ac:dyDescent="0.35">
      <c r="C8">
        <v>8.7859692509657534E-4</v>
      </c>
    </row>
    <row r="9" spans="1:4" x14ac:dyDescent="0.35">
      <c r="C9">
        <v>6.7958017877993914E-3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750A7-8524-43C0-87E0-33D324D50C20}">
  <dimension ref="A1:M9"/>
  <sheetViews>
    <sheetView workbookViewId="0">
      <selection activeCell="J11" sqref="J11"/>
    </sheetView>
  </sheetViews>
  <sheetFormatPr defaultRowHeight="14.5" x14ac:dyDescent="0.35"/>
  <sheetData>
    <row r="1" spans="1:13" x14ac:dyDescent="0.35">
      <c r="A1" s="1"/>
      <c r="B1" s="31" t="s">
        <v>31</v>
      </c>
      <c r="C1" s="31"/>
      <c r="D1" s="31"/>
      <c r="E1" s="18"/>
      <c r="F1" s="31" t="s">
        <v>30</v>
      </c>
      <c r="G1" s="31"/>
      <c r="H1" s="18"/>
      <c r="I1" s="31" t="s">
        <v>50</v>
      </c>
      <c r="J1" s="31"/>
      <c r="K1" s="18"/>
      <c r="L1" s="31" t="s">
        <v>51</v>
      </c>
      <c r="M1" s="31"/>
    </row>
    <row r="2" spans="1:13" x14ac:dyDescent="0.35">
      <c r="A2" s="1" t="s">
        <v>4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</row>
    <row r="3" spans="1:13" x14ac:dyDescent="0.35">
      <c r="A3" s="1">
        <v>0</v>
      </c>
      <c r="B3" s="3">
        <v>3.9E-2</v>
      </c>
      <c r="C3" s="3">
        <v>3.2181730160601871E-2</v>
      </c>
      <c r="D3" s="3">
        <v>3.5005950000000001E-2</v>
      </c>
      <c r="E3" s="3">
        <v>0.26298867506054613</v>
      </c>
      <c r="F3" s="3">
        <v>0.2762482</v>
      </c>
      <c r="G3" s="3">
        <v>0.29499999999999998</v>
      </c>
      <c r="H3" s="3">
        <v>8.2683280160601877E-2</v>
      </c>
      <c r="I3" s="3">
        <v>7.3999999999999996E-2</v>
      </c>
      <c r="J3" s="3">
        <v>8.55075E-2</v>
      </c>
      <c r="K3" s="3">
        <v>0.22347884900975201</v>
      </c>
      <c r="L3" s="3">
        <v>0.2415059</v>
      </c>
      <c r="M3" s="3">
        <v>0.26700000000000002</v>
      </c>
    </row>
    <row r="4" spans="1:13" x14ac:dyDescent="0.35">
      <c r="A4" s="1">
        <v>0.16666666666666699</v>
      </c>
      <c r="B4" s="3">
        <v>5.3999999999999999E-2</v>
      </c>
      <c r="C4" s="3">
        <v>4.7552325971729655E-2</v>
      </c>
      <c r="D4" s="3">
        <v>5.0223039999999997E-2</v>
      </c>
      <c r="E4" s="3">
        <v>0.29156791090007717</v>
      </c>
      <c r="F4" s="3">
        <v>0.30127379999999998</v>
      </c>
      <c r="G4" s="3">
        <v>0.315</v>
      </c>
      <c r="H4" s="3">
        <v>0.18641268597172966</v>
      </c>
      <c r="I4" s="3">
        <v>0.17199999999999999</v>
      </c>
      <c r="J4" s="3">
        <v>0.18908340000000001</v>
      </c>
      <c r="K4" s="3">
        <v>1.4389579514444968</v>
      </c>
      <c r="L4" s="3">
        <v>1.467827</v>
      </c>
      <c r="M4" s="3">
        <v>1.427</v>
      </c>
    </row>
    <row r="5" spans="1:13" x14ac:dyDescent="0.35">
      <c r="A5" s="1">
        <v>0.33333333333333298</v>
      </c>
      <c r="B5" s="3">
        <v>6.2E-2</v>
      </c>
      <c r="C5" s="3">
        <v>5.4576936370163101E-2</v>
      </c>
      <c r="D5" s="3">
        <v>5.7651670000000002E-2</v>
      </c>
      <c r="E5" s="3">
        <v>0.29705802125695591</v>
      </c>
      <c r="F5" s="3">
        <v>0.30656090000000003</v>
      </c>
      <c r="G5" s="3">
        <v>0.32</v>
      </c>
      <c r="H5" s="3">
        <v>2.8028562663701635</v>
      </c>
      <c r="I5" s="3">
        <v>2.7410000000000001</v>
      </c>
      <c r="J5" s="3">
        <v>2.8059310000000002</v>
      </c>
      <c r="K5" s="3">
        <v>11.790467520984183</v>
      </c>
      <c r="L5" s="3">
        <v>11.83708</v>
      </c>
      <c r="M5" s="3">
        <v>11.903</v>
      </c>
    </row>
    <row r="6" spans="1:13" x14ac:dyDescent="0.35">
      <c r="A6" s="1">
        <v>0.5</v>
      </c>
      <c r="B6" s="3">
        <v>6.3E-2</v>
      </c>
      <c r="C6" s="3">
        <v>5.8927457778530125E-2</v>
      </c>
      <c r="D6" s="3">
        <v>6.0614359999999999E-2</v>
      </c>
      <c r="E6" s="3">
        <v>0.22457906173543693</v>
      </c>
      <c r="F6" s="3">
        <v>0.26079000000000002</v>
      </c>
      <c r="G6" s="3">
        <v>0.312</v>
      </c>
      <c r="H6" s="3">
        <v>6.5651880977785293</v>
      </c>
      <c r="I6" s="3">
        <v>6.4980000000000002</v>
      </c>
      <c r="J6" s="3">
        <v>6.5668749999999996</v>
      </c>
      <c r="K6" s="3">
        <v>17.439190075090835</v>
      </c>
      <c r="L6" s="3">
        <v>17.758469999999999</v>
      </c>
      <c r="M6" s="3">
        <v>18.21</v>
      </c>
    </row>
    <row r="8" spans="1:13" x14ac:dyDescent="0.35">
      <c r="H8" s="1" t="s">
        <v>127</v>
      </c>
    </row>
    <row r="9" spans="1:13" x14ac:dyDescent="0.35">
      <c r="H9">
        <v>3.8863840297005101E-4</v>
      </c>
    </row>
  </sheetData>
  <mergeCells count="4">
    <mergeCell ref="B1:D1"/>
    <mergeCell ref="F1:G1"/>
    <mergeCell ref="I1:J1"/>
    <mergeCell ref="L1:M1"/>
  </mergeCells>
  <pageMargins left="0.7" right="0.7" top="0.75" bottom="0.75" header="0.3" footer="0.3"/>
  <pageSetup orientation="portrait" horizontalDpi="1200" verticalDpi="120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7C3F0-CC15-4135-8E71-6596856F3138}">
  <dimension ref="A1:G7"/>
  <sheetViews>
    <sheetView workbookViewId="0">
      <selection activeCell="D27" sqref="D27"/>
    </sheetView>
  </sheetViews>
  <sheetFormatPr defaultRowHeight="14.5" x14ac:dyDescent="0.35"/>
  <cols>
    <col min="1" max="1" width="10.6328125" customWidth="1"/>
    <col min="2" max="2" width="11.1796875" customWidth="1"/>
    <col min="3" max="3" width="8.81640625" bestFit="1" customWidth="1"/>
    <col min="4" max="4" width="8.81640625" customWidth="1"/>
    <col min="5" max="6" width="10.26953125" customWidth="1"/>
  </cols>
  <sheetData>
    <row r="1" spans="1:7" x14ac:dyDescent="0.35">
      <c r="A1" s="1"/>
      <c r="B1" s="31" t="s">
        <v>0</v>
      </c>
      <c r="C1" s="31"/>
      <c r="D1" s="31"/>
      <c r="E1" s="31" t="s">
        <v>47</v>
      </c>
      <c r="F1" s="31"/>
      <c r="G1" s="31"/>
    </row>
    <row r="2" spans="1:7" x14ac:dyDescent="0.35">
      <c r="B2" s="2">
        <v>1</v>
      </c>
      <c r="C2" s="2">
        <v>2</v>
      </c>
      <c r="D2" s="18">
        <v>3</v>
      </c>
      <c r="E2" s="2">
        <v>1</v>
      </c>
      <c r="F2" s="2">
        <v>2</v>
      </c>
      <c r="G2" s="18">
        <v>3</v>
      </c>
    </row>
    <row r="3" spans="1:7" x14ac:dyDescent="0.35">
      <c r="A3" s="9" t="s">
        <v>22</v>
      </c>
      <c r="B3" s="7">
        <v>94.230770000000007</v>
      </c>
      <c r="C3" s="7">
        <v>92.307689999999994</v>
      </c>
      <c r="D3" s="7">
        <v>94.674999999999997</v>
      </c>
      <c r="E3" s="7">
        <v>728.84619999999995</v>
      </c>
      <c r="F3" s="7">
        <v>715.38459999999998</v>
      </c>
      <c r="G3" s="7">
        <v>722.34079999999994</v>
      </c>
    </row>
    <row r="4" spans="1:7" x14ac:dyDescent="0.35">
      <c r="A4" s="9" t="s">
        <v>37</v>
      </c>
      <c r="B4" s="7">
        <v>86.538460000000001</v>
      </c>
      <c r="C4" s="7">
        <v>71.153850000000006</v>
      </c>
      <c r="D4" s="7">
        <v>70.283699999999996</v>
      </c>
      <c r="E4" s="7">
        <v>1601.923</v>
      </c>
      <c r="F4" s="7">
        <v>1711.538</v>
      </c>
      <c r="G4" s="7">
        <v>1704.2909999999999</v>
      </c>
    </row>
    <row r="6" spans="1:7" x14ac:dyDescent="0.35">
      <c r="D6" s="1" t="s">
        <v>127</v>
      </c>
    </row>
    <row r="7" spans="1:7" x14ac:dyDescent="0.35">
      <c r="C7" s="23"/>
      <c r="D7">
        <v>1.6689720963086313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32930-B4AC-4C49-AAA8-B2E16ABA627A}">
  <dimension ref="A1:G7"/>
  <sheetViews>
    <sheetView workbookViewId="0">
      <selection activeCell="J15" sqref="J15"/>
    </sheetView>
  </sheetViews>
  <sheetFormatPr defaultRowHeight="14.5" x14ac:dyDescent="0.35"/>
  <sheetData>
    <row r="1" spans="1:7" x14ac:dyDescent="0.35">
      <c r="B1" s="31" t="s">
        <v>0</v>
      </c>
      <c r="C1" s="31"/>
      <c r="D1" s="31"/>
      <c r="E1" s="31" t="s">
        <v>47</v>
      </c>
      <c r="F1" s="31"/>
      <c r="G1" s="31"/>
    </row>
    <row r="2" spans="1:7" x14ac:dyDescent="0.35"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</row>
    <row r="3" spans="1:7" x14ac:dyDescent="0.35">
      <c r="A3" s="1" t="s">
        <v>22</v>
      </c>
      <c r="B3">
        <v>4.5999999999999996</v>
      </c>
      <c r="C3">
        <v>4.2</v>
      </c>
      <c r="D3">
        <v>4.0999999999999996</v>
      </c>
      <c r="E3">
        <v>15.1</v>
      </c>
      <c r="F3">
        <v>15.5</v>
      </c>
      <c r="G3">
        <v>15.8</v>
      </c>
    </row>
    <row r="4" spans="1:7" x14ac:dyDescent="0.35">
      <c r="A4" s="1" t="s">
        <v>37</v>
      </c>
      <c r="B4">
        <v>5.2</v>
      </c>
      <c r="C4">
        <v>4.9000000000000004</v>
      </c>
      <c r="D4">
        <v>4.8</v>
      </c>
      <c r="E4">
        <v>36.799999999999997</v>
      </c>
      <c r="F4">
        <v>37.6</v>
      </c>
      <c r="G4">
        <v>36.700000000000003</v>
      </c>
    </row>
    <row r="6" spans="1:7" x14ac:dyDescent="0.35">
      <c r="E6" s="1" t="s">
        <v>127</v>
      </c>
    </row>
    <row r="7" spans="1:7" x14ac:dyDescent="0.35">
      <c r="E7">
        <v>2.6744544710675461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DD8D0-00CA-4C8D-8A16-6F6FD7F5E5FF}">
  <dimension ref="A1:M18"/>
  <sheetViews>
    <sheetView workbookViewId="0">
      <selection activeCell="B20" sqref="B20"/>
    </sheetView>
  </sheetViews>
  <sheetFormatPr defaultRowHeight="14.5" x14ac:dyDescent="0.35"/>
  <sheetData>
    <row r="1" spans="1:13" x14ac:dyDescent="0.35">
      <c r="B1" s="31" t="s">
        <v>75</v>
      </c>
      <c r="C1" s="31"/>
      <c r="D1" s="31"/>
      <c r="E1" s="31" t="s">
        <v>76</v>
      </c>
      <c r="F1" s="31"/>
      <c r="G1" s="31"/>
      <c r="H1" s="31" t="s">
        <v>77</v>
      </c>
      <c r="I1" s="31"/>
      <c r="J1" s="31"/>
      <c r="K1" s="31" t="s">
        <v>78</v>
      </c>
      <c r="L1" s="31"/>
      <c r="M1" s="31"/>
    </row>
    <row r="2" spans="1:13" x14ac:dyDescent="0.35">
      <c r="B2" s="2">
        <v>1</v>
      </c>
      <c r="C2" s="18">
        <v>2</v>
      </c>
      <c r="D2" s="2">
        <v>3</v>
      </c>
      <c r="E2" s="18">
        <v>1</v>
      </c>
      <c r="F2" s="2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>
        <v>0.17144231999999981</v>
      </c>
      <c r="C3">
        <v>0.23633286999999981</v>
      </c>
      <c r="D3">
        <v>0.77995927999999981</v>
      </c>
      <c r="E3">
        <v>0.95485667999999979</v>
      </c>
      <c r="F3">
        <v>0.20658287999999986</v>
      </c>
      <c r="G3">
        <v>0.86373551999999987</v>
      </c>
      <c r="H3">
        <v>6.165132000000012E-2</v>
      </c>
      <c r="I3">
        <v>0.71306038000000005</v>
      </c>
      <c r="J3">
        <v>0.57637508000000004</v>
      </c>
      <c r="K3">
        <v>0.16500000000000001</v>
      </c>
      <c r="L3">
        <v>0.23400000000000001</v>
      </c>
      <c r="M3">
        <v>0.54555215999999995</v>
      </c>
    </row>
    <row r="4" spans="1:13" x14ac:dyDescent="0.35">
      <c r="A4" s="1">
        <v>0.05</v>
      </c>
      <c r="B4">
        <v>0.13888875999999978</v>
      </c>
      <c r="C4">
        <v>0.19906646999999977</v>
      </c>
      <c r="D4">
        <v>0.63415363999999985</v>
      </c>
      <c r="E4">
        <v>0.80213978000000008</v>
      </c>
      <c r="F4">
        <v>7.5824080000000127E-2</v>
      </c>
      <c r="G4">
        <v>0.8167447200000002</v>
      </c>
      <c r="H4">
        <v>1.0281120000000143E-2</v>
      </c>
      <c r="I4">
        <v>0.68333738000000022</v>
      </c>
      <c r="J4">
        <v>0.5425476800000002</v>
      </c>
      <c r="K4">
        <v>0.20100000000000001</v>
      </c>
      <c r="L4">
        <v>0.44600000000000001</v>
      </c>
      <c r="M4">
        <v>0.44949879999999975</v>
      </c>
    </row>
    <row r="5" spans="1:13" x14ac:dyDescent="0.35">
      <c r="A5" s="1">
        <v>0.133333333333333</v>
      </c>
      <c r="B5">
        <v>0.52127039999999991</v>
      </c>
      <c r="C5">
        <v>0.57864652999999988</v>
      </c>
      <c r="D5">
        <v>1.1138543999999999</v>
      </c>
      <c r="E5">
        <v>1.2251775000000003</v>
      </c>
      <c r="F5">
        <v>0.51603080000000023</v>
      </c>
      <c r="G5">
        <v>1.3578228000000001</v>
      </c>
      <c r="H5">
        <v>0.89993567999999979</v>
      </c>
      <c r="I5">
        <v>1.6715539199999998</v>
      </c>
      <c r="J5">
        <v>1.5296443199999998</v>
      </c>
      <c r="K5">
        <v>0.9211343999999998</v>
      </c>
      <c r="L5">
        <v>0.66907709999999976</v>
      </c>
      <c r="M5">
        <v>1.4584543999999999</v>
      </c>
    </row>
    <row r="6" spans="1:13" x14ac:dyDescent="0.35">
      <c r="A6" s="1">
        <v>0.21666666666666701</v>
      </c>
      <c r="B6">
        <v>0.86166840000000011</v>
      </c>
      <c r="C6">
        <v>0.90824928000000016</v>
      </c>
      <c r="D6">
        <v>1.6256604000000001</v>
      </c>
      <c r="E6">
        <v>1.4504996400000001</v>
      </c>
      <c r="F6">
        <v>0.78768624000000009</v>
      </c>
      <c r="G6">
        <v>1.5796745599999999</v>
      </c>
      <c r="H6">
        <v>1.6703277599999999</v>
      </c>
      <c r="I6">
        <v>2.6052218399999996</v>
      </c>
      <c r="J6">
        <v>2.4518882399999997</v>
      </c>
      <c r="K6">
        <v>1.9076239199999998</v>
      </c>
      <c r="L6">
        <v>1.6425890199999997</v>
      </c>
      <c r="M6">
        <v>2.2769360799999996</v>
      </c>
    </row>
    <row r="7" spans="1:13" x14ac:dyDescent="0.35">
      <c r="A7" s="1">
        <v>0.3</v>
      </c>
      <c r="B7">
        <v>1.3127716</v>
      </c>
      <c r="C7">
        <v>1.3593210600000001</v>
      </c>
      <c r="D7">
        <v>2.2016171999999998</v>
      </c>
      <c r="E7">
        <v>2.0896162</v>
      </c>
      <c r="F7">
        <v>1.4209228</v>
      </c>
      <c r="G7">
        <v>2.2922556000000003</v>
      </c>
      <c r="H7">
        <v>2.0151687999999996</v>
      </c>
      <c r="I7">
        <v>3.1958966000000002</v>
      </c>
      <c r="J7">
        <v>3.0074632000000001</v>
      </c>
      <c r="K7">
        <v>2.6636506400000002</v>
      </c>
      <c r="L7">
        <v>2.3471633400000003</v>
      </c>
      <c r="M7">
        <v>3.0428613599999998</v>
      </c>
    </row>
    <row r="8" spans="1:13" x14ac:dyDescent="0.35">
      <c r="A8" s="1">
        <v>0.38333333333333303</v>
      </c>
      <c r="B8">
        <v>1.6525132</v>
      </c>
      <c r="C8">
        <v>1.6950531900000001</v>
      </c>
      <c r="D8">
        <v>2.6406708000000001</v>
      </c>
      <c r="E8">
        <v>2.72331294</v>
      </c>
      <c r="F8">
        <v>2.04670364</v>
      </c>
      <c r="G8">
        <v>2.7088243599999999</v>
      </c>
      <c r="H8">
        <v>2.8566820000000002</v>
      </c>
      <c r="I8">
        <v>4.2573717000000002</v>
      </c>
      <c r="J8">
        <v>4.0608300000000002</v>
      </c>
      <c r="K8">
        <v>3.97836444</v>
      </c>
      <c r="L8">
        <v>3.7165274400000001</v>
      </c>
      <c r="M8">
        <v>4.5418835600000005</v>
      </c>
    </row>
    <row r="9" spans="1:13" x14ac:dyDescent="0.35">
      <c r="A9" s="1">
        <v>0.46666666666666701</v>
      </c>
      <c r="B9">
        <v>2.2850628000000004</v>
      </c>
      <c r="C9">
        <v>2.3259846700000004</v>
      </c>
      <c r="D9">
        <v>3.2781292000000004</v>
      </c>
      <c r="E9">
        <v>3.2113318799999995</v>
      </c>
      <c r="F9">
        <v>2.5156710799999997</v>
      </c>
      <c r="G9">
        <v>3.2979929199999996</v>
      </c>
      <c r="H9">
        <v>3.8708311999999996</v>
      </c>
      <c r="I9">
        <v>5.7585220999999995</v>
      </c>
      <c r="J9">
        <v>5.5064647999999998</v>
      </c>
      <c r="K9">
        <v>5.0521953999999996</v>
      </c>
      <c r="L9">
        <v>4.7581797999999997</v>
      </c>
      <c r="M9">
        <v>5.5275965999999999</v>
      </c>
    </row>
    <row r="10" spans="1:13" x14ac:dyDescent="0.35">
      <c r="A10" s="1">
        <v>0.55000000000000004</v>
      </c>
      <c r="B10">
        <v>2.7006559999999995</v>
      </c>
      <c r="C10">
        <v>2.7411737999999994</v>
      </c>
      <c r="D10">
        <v>3.5384479999999998</v>
      </c>
      <c r="E10">
        <v>3.77791538</v>
      </c>
      <c r="F10">
        <v>3.06953488</v>
      </c>
      <c r="G10">
        <v>3.7165051199999999</v>
      </c>
      <c r="H10">
        <v>4.7591995999999996</v>
      </c>
      <c r="I10">
        <v>6.7141712999999994</v>
      </c>
      <c r="J10">
        <v>6.4491363999999995</v>
      </c>
      <c r="K10">
        <v>6.7105887999999991</v>
      </c>
      <c r="L10">
        <v>6.3327546999999988</v>
      </c>
      <c r="M10">
        <v>7.6282831999999994</v>
      </c>
    </row>
    <row r="11" spans="1:13" x14ac:dyDescent="0.35">
      <c r="A11" s="1">
        <v>0.63333333333333297</v>
      </c>
      <c r="B11">
        <v>3.0772444000000005</v>
      </c>
      <c r="C11">
        <v>3.1113684900000007</v>
      </c>
      <c r="D11">
        <v>3.9877396000000003</v>
      </c>
      <c r="E11">
        <v>4.4866503</v>
      </c>
      <c r="F11">
        <v>3.7832676000000003</v>
      </c>
      <c r="G11">
        <v>4.6889564000000004</v>
      </c>
      <c r="H11">
        <v>5.8668684000000004</v>
      </c>
      <c r="I11">
        <v>7.6464269000000007</v>
      </c>
      <c r="J11">
        <v>7.3299396000000003</v>
      </c>
      <c r="K11">
        <v>7.0143599600000002</v>
      </c>
      <c r="L11">
        <v>6.6638040600000004</v>
      </c>
      <c r="M11">
        <v>7.7139120400000003</v>
      </c>
    </row>
    <row r="12" spans="1:13" x14ac:dyDescent="0.35">
      <c r="A12" s="1">
        <v>0.71666666666666701</v>
      </c>
      <c r="B12">
        <v>3.2332103999999995</v>
      </c>
      <c r="C12">
        <v>3.2671723199999994</v>
      </c>
      <c r="D12">
        <v>4.3525655999999993</v>
      </c>
      <c r="E12">
        <v>4.831804</v>
      </c>
      <c r="F12">
        <v>4.1617695999999995</v>
      </c>
      <c r="G12">
        <v>5.1937183999999998</v>
      </c>
      <c r="H12">
        <v>6.7831920000000006</v>
      </c>
      <c r="I12">
        <v>8.6152130000000007</v>
      </c>
      <c r="J12">
        <v>8.3533760000000008</v>
      </c>
      <c r="K12">
        <v>8.0472148000000008</v>
      </c>
      <c r="L12">
        <v>7.6723283000000011</v>
      </c>
      <c r="M12">
        <v>8.8896332000000005</v>
      </c>
    </row>
    <row r="13" spans="1:13" x14ac:dyDescent="0.35">
      <c r="A13" s="1">
        <v>0.8</v>
      </c>
      <c r="B13">
        <v>3.6773056000000004</v>
      </c>
      <c r="C13">
        <v>3.7156132700000004</v>
      </c>
      <c r="D13">
        <v>4.8304863999999998</v>
      </c>
      <c r="E13">
        <v>5.1402303000000007</v>
      </c>
      <c r="F13">
        <v>4.4967604000000003</v>
      </c>
      <c r="G13">
        <v>5.4274636000000003</v>
      </c>
      <c r="H13">
        <v>7.8468508000000003</v>
      </c>
      <c r="I13">
        <v>9.7681328000000001</v>
      </c>
      <c r="J13">
        <v>9.4741172000000002</v>
      </c>
      <c r="K13">
        <v>8.7695659999999993</v>
      </c>
      <c r="L13">
        <v>8.3387247999999996</v>
      </c>
      <c r="M13">
        <v>9.7827380000000002</v>
      </c>
    </row>
    <row r="14" spans="1:13" x14ac:dyDescent="0.35">
      <c r="A14" s="1">
        <v>0.88333333333333297</v>
      </c>
      <c r="B14">
        <v>4.2340844000000004</v>
      </c>
      <c r="C14">
        <v>4.26829298</v>
      </c>
      <c r="D14">
        <v>5.3648115999999995</v>
      </c>
      <c r="E14">
        <v>5.5160234999999993</v>
      </c>
      <c r="F14">
        <v>4.8404971999999997</v>
      </c>
      <c r="G14">
        <v>5.8619508000000007</v>
      </c>
      <c r="H14">
        <v>8.9574780000000001</v>
      </c>
      <c r="I14">
        <v>11.213092100000001</v>
      </c>
      <c r="J14">
        <v>10.835258000000001</v>
      </c>
      <c r="K14">
        <v>8.9001692400000003</v>
      </c>
      <c r="L14">
        <v>8.53681014</v>
      </c>
      <c r="M14">
        <v>9.5639347599999986</v>
      </c>
    </row>
    <row r="15" spans="1:13" x14ac:dyDescent="0.35">
      <c r="A15" s="1">
        <v>0.96666666666666701</v>
      </c>
      <c r="B15">
        <v>4.6950528</v>
      </c>
      <c r="C15">
        <v>4.7290898700000001</v>
      </c>
      <c r="D15">
        <v>6.1152512000000003</v>
      </c>
      <c r="E15">
        <v>6.1069429</v>
      </c>
      <c r="F15">
        <v>5.4224959999999998</v>
      </c>
      <c r="G15">
        <v>6.3754800000000005</v>
      </c>
      <c r="H15">
        <v>9.3286888000000001</v>
      </c>
      <c r="I15">
        <v>11.647243099999999</v>
      </c>
      <c r="J15">
        <v>11.296687199999999</v>
      </c>
      <c r="K15">
        <v>9.9996843999999996</v>
      </c>
      <c r="L15">
        <v>9.6305651000000001</v>
      </c>
      <c r="M15">
        <v>10.876235600000001</v>
      </c>
    </row>
    <row r="16" spans="1:13" x14ac:dyDescent="0.35">
      <c r="D16" s="1" t="s">
        <v>126</v>
      </c>
    </row>
    <row r="17" spans="4:4" x14ac:dyDescent="0.35">
      <c r="D17">
        <v>0.14339193494974423</v>
      </c>
    </row>
    <row r="18" spans="4:4" x14ac:dyDescent="0.35">
      <c r="D18">
        <v>0.52935737325550325</v>
      </c>
    </row>
  </sheetData>
  <mergeCells count="4">
    <mergeCell ref="B1:D1"/>
    <mergeCell ref="H1:J1"/>
    <mergeCell ref="K1:M1"/>
    <mergeCell ref="E1:G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42D4E-7238-4C3E-901A-70D4A8C59456}">
  <dimension ref="A1:G9"/>
  <sheetViews>
    <sheetView workbookViewId="0">
      <selection activeCell="D18" sqref="D18"/>
    </sheetView>
  </sheetViews>
  <sheetFormatPr defaultRowHeight="14.5" x14ac:dyDescent="0.35"/>
  <sheetData>
    <row r="1" spans="1:7" x14ac:dyDescent="0.35">
      <c r="B1" s="31" t="s">
        <v>16</v>
      </c>
      <c r="C1" s="31"/>
      <c r="D1" s="31"/>
      <c r="E1" s="31" t="s">
        <v>17</v>
      </c>
      <c r="F1" s="31"/>
      <c r="G1" s="31"/>
    </row>
    <row r="2" spans="1:7" x14ac:dyDescent="0.35">
      <c r="B2" s="2">
        <v>1</v>
      </c>
      <c r="C2" s="2">
        <v>2</v>
      </c>
      <c r="D2" s="2">
        <v>3</v>
      </c>
      <c r="E2" s="2">
        <v>1</v>
      </c>
      <c r="F2" s="18">
        <v>2</v>
      </c>
      <c r="G2" s="18">
        <v>3</v>
      </c>
    </row>
    <row r="3" spans="1:7" x14ac:dyDescent="0.35">
      <c r="A3" s="1" t="s">
        <v>0</v>
      </c>
      <c r="B3" s="7">
        <v>188</v>
      </c>
      <c r="C3" s="7">
        <v>146</v>
      </c>
      <c r="D3" s="7">
        <v>151</v>
      </c>
      <c r="E3" s="7">
        <v>148</v>
      </c>
      <c r="F3" s="7">
        <v>186</v>
      </c>
      <c r="G3" s="7">
        <v>150</v>
      </c>
    </row>
    <row r="4" spans="1:7" x14ac:dyDescent="0.35">
      <c r="A4" s="1" t="s">
        <v>79</v>
      </c>
      <c r="B4" s="7">
        <v>1153</v>
      </c>
      <c r="C4" s="7">
        <v>1105</v>
      </c>
      <c r="D4" s="7">
        <v>1122</v>
      </c>
      <c r="E4" s="7">
        <v>1153</v>
      </c>
      <c r="F4" s="7">
        <v>1192</v>
      </c>
      <c r="G4" s="7">
        <v>1211</v>
      </c>
    </row>
    <row r="5" spans="1:7" x14ac:dyDescent="0.35">
      <c r="A5" s="1" t="s">
        <v>80</v>
      </c>
      <c r="B5" s="7">
        <v>1853</v>
      </c>
      <c r="C5" s="7">
        <v>1711</v>
      </c>
      <c r="D5" s="7">
        <v>1785</v>
      </c>
      <c r="E5" s="7">
        <v>1817</v>
      </c>
      <c r="F5" s="7">
        <v>1807</v>
      </c>
      <c r="G5" s="7">
        <v>1792</v>
      </c>
    </row>
    <row r="6" spans="1:7" x14ac:dyDescent="0.35">
      <c r="C6" s="1" t="s">
        <v>126</v>
      </c>
    </row>
    <row r="7" spans="1:7" x14ac:dyDescent="0.35">
      <c r="C7">
        <v>0.98979538708461989</v>
      </c>
    </row>
    <row r="8" spans="1:7" x14ac:dyDescent="0.35">
      <c r="C8">
        <v>0.18355613197984288</v>
      </c>
    </row>
    <row r="9" spans="1:7" x14ac:dyDescent="0.35">
      <c r="C9">
        <v>0.6235895654998655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49FEB-946D-4953-8ED5-08925551A79C}">
  <dimension ref="A1:G37"/>
  <sheetViews>
    <sheetView topLeftCell="A25" workbookViewId="0">
      <selection activeCell="C37" sqref="C37"/>
    </sheetView>
  </sheetViews>
  <sheetFormatPr defaultRowHeight="14.5" x14ac:dyDescent="0.35"/>
  <cols>
    <col min="1" max="1" width="8.7265625" style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18">
        <v>1</v>
      </c>
      <c r="F2" s="2">
        <v>2</v>
      </c>
      <c r="G2" s="2">
        <v>3</v>
      </c>
    </row>
    <row r="3" spans="1:7" x14ac:dyDescent="0.35">
      <c r="A3" s="1">
        <v>0</v>
      </c>
      <c r="B3">
        <v>3.1283620000000012E-2</v>
      </c>
      <c r="C3">
        <v>0.16385986000000002</v>
      </c>
      <c r="D3">
        <v>0.15811638</v>
      </c>
      <c r="E3">
        <v>0.16539999999999999</v>
      </c>
      <c r="F3">
        <v>4.1200000000000001E-2</v>
      </c>
      <c r="G3">
        <v>7.1236980000000005E-2</v>
      </c>
    </row>
    <row r="4" spans="1:7" x14ac:dyDescent="0.35">
      <c r="A4" s="1">
        <v>0.5</v>
      </c>
      <c r="B4">
        <v>2.7441589999999995E-2</v>
      </c>
      <c r="C4">
        <v>0.16329397000000001</v>
      </c>
      <c r="D4">
        <v>0.14855841</v>
      </c>
      <c r="E4">
        <v>0.12690000000000001</v>
      </c>
      <c r="F4">
        <v>1.6208960000000001E-2</v>
      </c>
      <c r="G4">
        <v>0.10899104000000001</v>
      </c>
    </row>
    <row r="5" spans="1:7" x14ac:dyDescent="0.35">
      <c r="A5" s="1">
        <v>1</v>
      </c>
      <c r="B5">
        <v>2.6775649999999998E-2</v>
      </c>
      <c r="C5">
        <v>0.16101519</v>
      </c>
      <c r="D5">
        <v>0.15122435000000001</v>
      </c>
      <c r="E5">
        <v>9.8848099999999939E-3</v>
      </c>
      <c r="F5">
        <v>3.7769469999999999E-2</v>
      </c>
      <c r="G5">
        <v>0.12603053</v>
      </c>
    </row>
    <row r="6" spans="1:7" x14ac:dyDescent="0.35">
      <c r="A6" s="1">
        <v>1.5</v>
      </c>
      <c r="B6">
        <v>4.563648E-2</v>
      </c>
      <c r="C6">
        <v>0.15843650000000001</v>
      </c>
      <c r="D6">
        <v>0.14736352</v>
      </c>
      <c r="E6">
        <v>1.7163500000000005E-2</v>
      </c>
      <c r="F6">
        <v>3.0776560000000001E-2</v>
      </c>
      <c r="G6">
        <v>0.12742344</v>
      </c>
    </row>
    <row r="7" spans="1:7" x14ac:dyDescent="0.35">
      <c r="A7" s="1">
        <v>2</v>
      </c>
      <c r="B7">
        <v>0.35645082999999994</v>
      </c>
      <c r="C7">
        <v>0.47875365999999997</v>
      </c>
      <c r="D7">
        <v>0.48424636999999998</v>
      </c>
      <c r="E7">
        <v>4.5949399999999987E-3</v>
      </c>
      <c r="F7">
        <v>2.629949999999999E-3</v>
      </c>
      <c r="G7">
        <v>0.12337005000000001</v>
      </c>
    </row>
    <row r="8" spans="1:7" x14ac:dyDescent="0.35">
      <c r="A8" s="1">
        <v>2.5</v>
      </c>
      <c r="B8">
        <v>0.44543672999999995</v>
      </c>
      <c r="C8">
        <v>0.57557134999999993</v>
      </c>
      <c r="D8">
        <v>0.57579526999999997</v>
      </c>
      <c r="E8">
        <v>0.1603</v>
      </c>
      <c r="F8">
        <v>6.9099999999999995E-2</v>
      </c>
      <c r="G8">
        <v>7.8251719999999927E-2</v>
      </c>
    </row>
    <row r="9" spans="1:7" x14ac:dyDescent="0.35">
      <c r="A9" s="1">
        <v>3</v>
      </c>
      <c r="B9">
        <v>0.48371279000000011</v>
      </c>
      <c r="C9">
        <v>0.62253309000000012</v>
      </c>
      <c r="D9">
        <v>0.60954921000000006</v>
      </c>
      <c r="E9">
        <v>0.1638</v>
      </c>
      <c r="F9">
        <v>1.18E-2</v>
      </c>
      <c r="G9">
        <v>0.13085758000000008</v>
      </c>
    </row>
    <row r="10" spans="1:7" x14ac:dyDescent="0.35">
      <c r="A10" s="1">
        <v>3.5</v>
      </c>
      <c r="B10">
        <v>0.63870306999999993</v>
      </c>
      <c r="C10">
        <v>0.76439347999999996</v>
      </c>
      <c r="D10">
        <v>0.72831492999999992</v>
      </c>
      <c r="E10">
        <v>0.1530765200000001</v>
      </c>
      <c r="F10">
        <v>0.14744704000000008</v>
      </c>
      <c r="G10">
        <v>0.32047496000000009</v>
      </c>
    </row>
    <row r="11" spans="1:7" x14ac:dyDescent="0.35">
      <c r="A11" s="1">
        <v>4</v>
      </c>
      <c r="B11">
        <v>0.80484381999999988</v>
      </c>
      <c r="C11">
        <v>0.92986608999999987</v>
      </c>
      <c r="D11">
        <v>0.93152817999999993</v>
      </c>
      <c r="E11">
        <v>0.38077491000000002</v>
      </c>
      <c r="F11">
        <v>0.37100195000000002</v>
      </c>
      <c r="G11">
        <v>0.51390805000000006</v>
      </c>
    </row>
    <row r="12" spans="1:7" x14ac:dyDescent="0.35">
      <c r="A12" s="1">
        <v>4.5</v>
      </c>
      <c r="B12">
        <v>0.91475427999999992</v>
      </c>
      <c r="C12">
        <v>1.07351631</v>
      </c>
      <c r="D12">
        <v>1.08324972</v>
      </c>
      <c r="E12">
        <v>0.51859069000000002</v>
      </c>
      <c r="F12">
        <v>0.51524157999999998</v>
      </c>
      <c r="G12">
        <v>0.67096842000000001</v>
      </c>
    </row>
    <row r="13" spans="1:7" x14ac:dyDescent="0.35">
      <c r="A13" s="1">
        <v>5</v>
      </c>
      <c r="B13">
        <v>1.0872883799999999</v>
      </c>
      <c r="C13">
        <v>1.2451974299999999</v>
      </c>
      <c r="D13">
        <v>1.2435216200000001</v>
      </c>
      <c r="E13">
        <v>0.73179856999999993</v>
      </c>
      <c r="F13">
        <v>0.70387189999999999</v>
      </c>
      <c r="G13">
        <v>0.91931009999999991</v>
      </c>
    </row>
    <row r="14" spans="1:7" x14ac:dyDescent="0.35">
      <c r="A14" s="1">
        <v>5.5</v>
      </c>
      <c r="B14">
        <v>1.2165828599999999</v>
      </c>
      <c r="C14">
        <v>1.3605050599999999</v>
      </c>
      <c r="D14">
        <v>1.3605291400000001</v>
      </c>
      <c r="E14">
        <v>0.90359993999999999</v>
      </c>
      <c r="F14">
        <v>0.88301914000000004</v>
      </c>
      <c r="G14">
        <v>1.06807886</v>
      </c>
    </row>
    <row r="15" spans="1:7" x14ac:dyDescent="0.35">
      <c r="A15" s="1">
        <v>6</v>
      </c>
      <c r="B15">
        <v>1.43385622</v>
      </c>
      <c r="C15">
        <v>1.5665851200000001</v>
      </c>
      <c r="D15">
        <v>1.5814897800000001</v>
      </c>
      <c r="E15">
        <v>1.0101888799999998</v>
      </c>
      <c r="F15">
        <v>0.99590146999999984</v>
      </c>
      <c r="G15">
        <v>1.1423005299999998</v>
      </c>
    </row>
    <row r="16" spans="1:7" x14ac:dyDescent="0.35">
      <c r="A16" s="1">
        <v>6.5</v>
      </c>
      <c r="B16">
        <v>1.5165343699999998</v>
      </c>
      <c r="C16">
        <v>1.6492810999999998</v>
      </c>
      <c r="D16">
        <v>1.6649336299999999</v>
      </c>
      <c r="E16">
        <v>1.1697898999999998</v>
      </c>
      <c r="F16">
        <v>1.1316892099999998</v>
      </c>
      <c r="G16">
        <v>1.3249847899999998</v>
      </c>
    </row>
    <row r="17" spans="1:7" x14ac:dyDescent="0.35">
      <c r="A17" s="1">
        <v>7</v>
      </c>
      <c r="B17">
        <v>1.6625760000000001</v>
      </c>
      <c r="C17">
        <v>1.8351857900000002</v>
      </c>
      <c r="D17">
        <v>1.8798840000000001</v>
      </c>
      <c r="E17">
        <v>1.3792242099999998</v>
      </c>
      <c r="F17">
        <v>1.3351090999999999</v>
      </c>
      <c r="G17">
        <v>1.5512508999999999</v>
      </c>
    </row>
    <row r="18" spans="1:7" x14ac:dyDescent="0.35">
      <c r="A18" s="1">
        <v>7.5</v>
      </c>
      <c r="B18">
        <v>1.8058940999999997</v>
      </c>
      <c r="C18">
        <v>1.9750537399999999</v>
      </c>
      <c r="D18">
        <v>2.0311499</v>
      </c>
      <c r="E18">
        <v>1.6427342600000001</v>
      </c>
      <c r="F18">
        <v>1.5542157000000001</v>
      </c>
      <c r="G18">
        <v>1.8443163000000002</v>
      </c>
    </row>
    <row r="19" spans="1:7" x14ac:dyDescent="0.35">
      <c r="A19" s="1">
        <v>8</v>
      </c>
      <c r="B19">
        <v>2.0417166</v>
      </c>
      <c r="C19">
        <v>2.2175087700000002</v>
      </c>
      <c r="D19">
        <v>2.2768654000000002</v>
      </c>
      <c r="E19">
        <v>1.9106412300000002</v>
      </c>
      <c r="F19">
        <v>1.8158683000000002</v>
      </c>
      <c r="G19">
        <v>2.1218497000000003</v>
      </c>
    </row>
    <row r="20" spans="1:7" x14ac:dyDescent="0.35">
      <c r="A20" s="1">
        <v>8.5</v>
      </c>
      <c r="B20">
        <v>2.6444870600000003</v>
      </c>
      <c r="C20">
        <v>2.7942847200000003</v>
      </c>
      <c r="D20">
        <v>2.83882894</v>
      </c>
      <c r="E20">
        <v>2.28267928</v>
      </c>
      <c r="F20">
        <v>2.1544275000000002</v>
      </c>
      <c r="G20">
        <v>2.5161845</v>
      </c>
    </row>
    <row r="21" spans="1:7" x14ac:dyDescent="0.35">
      <c r="A21" s="1">
        <v>9</v>
      </c>
      <c r="B21">
        <v>2.6613177000000001</v>
      </c>
      <c r="C21">
        <v>2.8533329599999999</v>
      </c>
      <c r="D21">
        <v>2.9346882999999999</v>
      </c>
      <c r="E21">
        <v>2.58551704</v>
      </c>
      <c r="F21">
        <v>2.4482567999999998</v>
      </c>
      <c r="G21">
        <v>2.8334372000000001</v>
      </c>
    </row>
    <row r="22" spans="1:7" x14ac:dyDescent="0.35">
      <c r="A22" s="1">
        <v>9.5</v>
      </c>
      <c r="B22">
        <v>2.9568772999999999</v>
      </c>
      <c r="C22">
        <v>3.1581669099999998</v>
      </c>
      <c r="D22">
        <v>3.2384567</v>
      </c>
      <c r="E22">
        <v>2.9759800900000002</v>
      </c>
      <c r="F22">
        <v>2.8261666999999999</v>
      </c>
      <c r="G22">
        <v>3.2467933000000002</v>
      </c>
    </row>
    <row r="23" spans="1:7" x14ac:dyDescent="0.35">
      <c r="A23" s="1">
        <v>10</v>
      </c>
      <c r="B23">
        <v>3.1528214000000001</v>
      </c>
      <c r="C23">
        <v>3.3597299899999999</v>
      </c>
      <c r="D23">
        <v>3.4366406</v>
      </c>
      <c r="E23">
        <v>3.2892540100000001</v>
      </c>
      <c r="F23">
        <v>3.1216328999999998</v>
      </c>
      <c r="G23">
        <v>3.5868731</v>
      </c>
    </row>
    <row r="24" spans="1:7" x14ac:dyDescent="0.35">
      <c r="A24" s="1">
        <v>10.5</v>
      </c>
      <c r="B24">
        <v>3.4870344000000002</v>
      </c>
      <c r="C24">
        <v>3.7052585499999999</v>
      </c>
      <c r="D24">
        <v>3.7937015999999999</v>
      </c>
      <c r="E24">
        <v>3.7866334500000005</v>
      </c>
      <c r="F24">
        <v>3.5584735000000003</v>
      </c>
      <c r="G24">
        <v>4.1445745000000001</v>
      </c>
    </row>
    <row r="25" spans="1:7" x14ac:dyDescent="0.35">
      <c r="A25" s="1">
        <v>11</v>
      </c>
      <c r="B25">
        <v>3.6306105999999998</v>
      </c>
      <c r="C25">
        <v>3.8792217099999999</v>
      </c>
      <c r="D25">
        <v>4.0074774</v>
      </c>
      <c r="E25">
        <v>4.1623802900000006</v>
      </c>
      <c r="F25">
        <v>3.9325990000000002</v>
      </c>
      <c r="G25">
        <v>4.5125169999999999</v>
      </c>
    </row>
    <row r="26" spans="1:7" x14ac:dyDescent="0.35">
      <c r="A26" s="1">
        <v>11.5</v>
      </c>
      <c r="B26">
        <v>3.8221673000000003</v>
      </c>
      <c r="C26">
        <v>4.0760851300000001</v>
      </c>
      <c r="D26">
        <v>4.2152507000000004</v>
      </c>
      <c r="E26">
        <v>4.0086658700000006</v>
      </c>
      <c r="F26">
        <v>3.8075844000000005</v>
      </c>
      <c r="G26">
        <v>4.3244996000000002</v>
      </c>
    </row>
    <row r="27" spans="1:7" x14ac:dyDescent="0.35">
      <c r="A27" s="1">
        <v>12</v>
      </c>
      <c r="B27">
        <v>4.1059767000000003</v>
      </c>
      <c r="C27">
        <v>4.4046148799999996</v>
      </c>
      <c r="D27">
        <v>4.6100912999999997</v>
      </c>
      <c r="E27">
        <v>4.2617491200000002</v>
      </c>
      <c r="F27">
        <v>4.0330458</v>
      </c>
      <c r="G27">
        <v>4.5836141999999995</v>
      </c>
    </row>
    <row r="28" spans="1:7" x14ac:dyDescent="0.35">
      <c r="A28" s="1">
        <v>12.5</v>
      </c>
      <c r="B28">
        <v>4.1530260999999999</v>
      </c>
      <c r="C28">
        <v>4.4646104599999994</v>
      </c>
      <c r="D28">
        <v>4.6830958999999996</v>
      </c>
      <c r="E28">
        <v>4.5703425400000004</v>
      </c>
      <c r="F28">
        <v>4.3390759000000001</v>
      </c>
      <c r="G28">
        <v>4.8947080999999999</v>
      </c>
    </row>
    <row r="29" spans="1:7" x14ac:dyDescent="0.35">
      <c r="A29" s="1">
        <v>13</v>
      </c>
      <c r="B29">
        <v>4.3712057</v>
      </c>
      <c r="C29">
        <v>4.7302329900000002</v>
      </c>
      <c r="D29">
        <v>5.0041803000000007</v>
      </c>
      <c r="E29">
        <v>5.0927880100000005</v>
      </c>
      <c r="F29">
        <v>4.8450503000000005</v>
      </c>
      <c r="G29">
        <v>5.4256057000000002</v>
      </c>
    </row>
    <row r="30" spans="1:7" x14ac:dyDescent="0.35">
      <c r="A30" s="1">
        <v>13.5</v>
      </c>
      <c r="B30">
        <v>4.5307250000000003</v>
      </c>
      <c r="C30">
        <v>4.8334838700000002</v>
      </c>
      <c r="D30">
        <v>5.0543990000000001</v>
      </c>
      <c r="E30">
        <v>5.4389711299999997</v>
      </c>
      <c r="F30">
        <v>5.1973607999999993</v>
      </c>
      <c r="G30">
        <v>5.7624252</v>
      </c>
    </row>
    <row r="31" spans="1:7" x14ac:dyDescent="0.35">
      <c r="A31" s="1">
        <v>14</v>
      </c>
      <c r="B31">
        <v>4.7782603999999997</v>
      </c>
      <c r="C31">
        <v>5.1127937999999995</v>
      </c>
      <c r="D31">
        <v>5.3662915999999994</v>
      </c>
      <c r="E31">
        <v>5.3854502000000002</v>
      </c>
      <c r="F31">
        <v>5.1760736000000005</v>
      </c>
      <c r="G31">
        <v>5.6758623999999998</v>
      </c>
    </row>
    <row r="32" spans="1:7" x14ac:dyDescent="0.35">
      <c r="A32" s="1">
        <v>14.5</v>
      </c>
      <c r="B32">
        <v>4.8750498999999996</v>
      </c>
      <c r="C32">
        <v>5.2870080899999996</v>
      </c>
      <c r="D32">
        <v>5.6307181000000002</v>
      </c>
      <c r="E32">
        <v>5.8605079099999999</v>
      </c>
      <c r="F32">
        <v>5.6013126999999994</v>
      </c>
      <c r="G32">
        <v>6.1879512999999999</v>
      </c>
    </row>
    <row r="33" spans="1:7" x14ac:dyDescent="0.35">
      <c r="A33" s="1">
        <v>15</v>
      </c>
      <c r="B33">
        <v>5.2502691000000006</v>
      </c>
      <c r="C33">
        <v>5.6347869200000007</v>
      </c>
      <c r="D33">
        <v>5.9513809000000002</v>
      </c>
      <c r="E33">
        <v>6.2060140800000001</v>
      </c>
      <c r="F33">
        <v>5.9150366000000005</v>
      </c>
      <c r="G33">
        <v>6.5649154000000003</v>
      </c>
    </row>
    <row r="34" spans="1:7" x14ac:dyDescent="0.35">
      <c r="A34" s="1">
        <v>15.5</v>
      </c>
      <c r="B34">
        <v>5.5328405000000007</v>
      </c>
      <c r="C34">
        <v>5.9460346700000004</v>
      </c>
      <c r="D34">
        <v>6.2826135000000001</v>
      </c>
      <c r="E34">
        <v>6.5502553300000006</v>
      </c>
      <c r="F34">
        <v>6.2712511000000006</v>
      </c>
      <c r="G34">
        <v>6.9058749000000006</v>
      </c>
    </row>
    <row r="35" spans="1:7" x14ac:dyDescent="0.35">
      <c r="A35" s="1">
        <v>16</v>
      </c>
      <c r="B35">
        <v>5.7619368</v>
      </c>
      <c r="C35">
        <v>6.2269865799999993</v>
      </c>
      <c r="D35">
        <v>6.6236191999999994</v>
      </c>
      <c r="E35">
        <v>6.9442044200000002</v>
      </c>
      <c r="F35">
        <v>6.6401354999999995</v>
      </c>
      <c r="G35">
        <v>7.3166905</v>
      </c>
    </row>
    <row r="36" spans="1:7" x14ac:dyDescent="0.35">
      <c r="C36" s="1" t="s">
        <v>127</v>
      </c>
    </row>
    <row r="37" spans="1:7" x14ac:dyDescent="0.35">
      <c r="C37">
        <v>7.6921658115785663E-2</v>
      </c>
    </row>
  </sheetData>
  <mergeCells count="2">
    <mergeCell ref="B1:D1"/>
    <mergeCell ref="E1:G1"/>
  </mergeCells>
  <pageMargins left="0.7" right="0.7" top="0.75" bottom="0.75" header="0.3" footer="0.3"/>
  <pageSetup orientation="portrait" horizontalDpi="1200" verticalDpi="1200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EF937-174E-4ADC-A39E-1675525D15EE}">
  <dimension ref="A1:G37"/>
  <sheetViews>
    <sheetView topLeftCell="A23" workbookViewId="0">
      <selection activeCell="C37" sqref="C37"/>
    </sheetView>
  </sheetViews>
  <sheetFormatPr defaultRowHeight="14.5" x14ac:dyDescent="0.35"/>
  <sheetData>
    <row r="1" spans="1:7" x14ac:dyDescent="0.35">
      <c r="B1" s="31" t="s">
        <v>82</v>
      </c>
      <c r="C1" s="31"/>
      <c r="D1" s="31"/>
      <c r="E1" s="31" t="s">
        <v>83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0.75357302000000004</v>
      </c>
      <c r="C3">
        <v>0.86738996000000002</v>
      </c>
      <c r="D3">
        <v>0.84288718000000007</v>
      </c>
      <c r="E3">
        <v>9.7000000000000005E-4</v>
      </c>
      <c r="F3">
        <v>9.9053280000000077E-2</v>
      </c>
      <c r="G3">
        <v>8.0985240000000083E-2</v>
      </c>
    </row>
    <row r="4" spans="1:7" x14ac:dyDescent="0.35">
      <c r="A4" s="1">
        <v>0.5</v>
      </c>
      <c r="B4">
        <v>0.92927992999999998</v>
      </c>
      <c r="C4">
        <v>1.04662597</v>
      </c>
      <c r="D4">
        <v>1.0133840699999999</v>
      </c>
      <c r="E4">
        <v>0.16869379000000001</v>
      </c>
      <c r="F4">
        <v>0.28259081000000003</v>
      </c>
      <c r="G4">
        <v>0.27537101000000003</v>
      </c>
    </row>
    <row r="5" spans="1:7" x14ac:dyDescent="0.35">
      <c r="A5" s="1">
        <v>1</v>
      </c>
      <c r="B5">
        <v>0.99572215000000008</v>
      </c>
      <c r="C5">
        <v>1.10111319</v>
      </c>
      <c r="D5">
        <v>1.0624738500000002</v>
      </c>
      <c r="E5">
        <v>0.26846720000000013</v>
      </c>
      <c r="F5">
        <v>0.39127935000000008</v>
      </c>
      <c r="G5">
        <v>0.38964280000000007</v>
      </c>
    </row>
    <row r="6" spans="1:7" x14ac:dyDescent="0.35">
      <c r="A6" s="1">
        <v>1.5</v>
      </c>
      <c r="B6">
        <v>1.0292175000000001</v>
      </c>
      <c r="C6">
        <v>1.1275375000000001</v>
      </c>
      <c r="D6">
        <v>1.1019844999999999</v>
      </c>
      <c r="E6">
        <v>0.33796869000000002</v>
      </c>
      <c r="F6">
        <v>0.45673552000000001</v>
      </c>
      <c r="G6">
        <v>0.47377531000000001</v>
      </c>
    </row>
    <row r="7" spans="1:7" x14ac:dyDescent="0.35">
      <c r="A7" s="1">
        <v>2</v>
      </c>
      <c r="B7">
        <v>1.0700742299999999</v>
      </c>
      <c r="C7">
        <v>1.1617450599999999</v>
      </c>
      <c r="D7">
        <v>1.1366057700000001</v>
      </c>
      <c r="E7">
        <v>0.44253076000000008</v>
      </c>
      <c r="F7">
        <v>0.57029377000000003</v>
      </c>
      <c r="G7">
        <v>0.57026124000000011</v>
      </c>
    </row>
    <row r="8" spans="1:7" x14ac:dyDescent="0.35">
      <c r="A8" s="1">
        <v>2.5</v>
      </c>
      <c r="B8">
        <v>1.0735367500000002</v>
      </c>
      <c r="C8">
        <v>1.1803373500000001</v>
      </c>
      <c r="D8">
        <v>1.15722725</v>
      </c>
      <c r="E8">
        <v>0.70152928000000003</v>
      </c>
      <c r="F8">
        <v>0.83419927000000005</v>
      </c>
      <c r="G8">
        <v>0.83651072000000004</v>
      </c>
    </row>
    <row r="9" spans="1:7" x14ac:dyDescent="0.35">
      <c r="A9" s="1">
        <v>3</v>
      </c>
      <c r="B9">
        <v>1.10126828</v>
      </c>
      <c r="C9">
        <v>1.21913809</v>
      </c>
      <c r="D9">
        <v>1.1852037199999998</v>
      </c>
      <c r="E9">
        <v>1.05856097</v>
      </c>
      <c r="F9">
        <v>1.1992202100000002</v>
      </c>
      <c r="G9">
        <v>1.2140430300000002</v>
      </c>
    </row>
    <row r="10" spans="1:7" x14ac:dyDescent="0.35">
      <c r="A10" s="1">
        <v>3.5</v>
      </c>
      <c r="B10">
        <v>1.1809818400000001</v>
      </c>
      <c r="C10">
        <v>1.3186094799999999</v>
      </c>
      <c r="D10">
        <v>1.2944681599999999</v>
      </c>
      <c r="E10">
        <v>1.5571240000000002</v>
      </c>
      <c r="F10">
        <v>1.7155269300000002</v>
      </c>
      <c r="G10">
        <v>1.7843180000000001</v>
      </c>
    </row>
    <row r="11" spans="1:7" x14ac:dyDescent="0.35">
      <c r="A11" s="1">
        <v>4</v>
      </c>
      <c r="B11">
        <v>1.2594846399999999</v>
      </c>
      <c r="C11">
        <v>1.3785740900000001</v>
      </c>
      <c r="D11">
        <v>1.3743033600000001</v>
      </c>
      <c r="E11">
        <v>2.2668940999999996</v>
      </c>
      <c r="F11">
        <v>2.4560041799999994</v>
      </c>
      <c r="G11">
        <v>2.5184298999999997</v>
      </c>
    </row>
    <row r="12" spans="1:7" x14ac:dyDescent="0.35">
      <c r="A12" s="1">
        <v>4.5</v>
      </c>
      <c r="B12">
        <v>1.4271995</v>
      </c>
      <c r="C12">
        <v>1.5585873100000001</v>
      </c>
      <c r="D12">
        <v>1.5409465</v>
      </c>
      <c r="E12">
        <v>1.9491041</v>
      </c>
      <c r="F12">
        <v>2.2003397200000001</v>
      </c>
      <c r="G12">
        <v>2.2830799000000002</v>
      </c>
    </row>
    <row r="13" spans="1:7" x14ac:dyDescent="0.35">
      <c r="A13" s="1">
        <v>5</v>
      </c>
      <c r="B13">
        <v>1.72522935</v>
      </c>
      <c r="C13">
        <v>1.8817144299999999</v>
      </c>
      <c r="D13">
        <v>1.8786146500000001</v>
      </c>
      <c r="E13">
        <v>2.9107483000000003</v>
      </c>
      <c r="F13">
        <v>3.21485362</v>
      </c>
      <c r="G13">
        <v>3.3627256999999999</v>
      </c>
    </row>
    <row r="14" spans="1:7" x14ac:dyDescent="0.35">
      <c r="A14" s="1">
        <v>5.5</v>
      </c>
      <c r="B14">
        <v>2.1484759499999999</v>
      </c>
      <c r="C14">
        <v>2.3023290599999999</v>
      </c>
      <c r="D14">
        <v>2.3122840499999997</v>
      </c>
      <c r="E14">
        <v>4.1270766000000005</v>
      </c>
      <c r="F14">
        <v>4.5110441400000001</v>
      </c>
      <c r="G14">
        <v>4.7510653999999999</v>
      </c>
    </row>
    <row r="15" spans="1:7" x14ac:dyDescent="0.35">
      <c r="A15" s="1">
        <v>6</v>
      </c>
      <c r="B15">
        <v>2.7644576999999999</v>
      </c>
      <c r="C15">
        <v>2.9604731200000001</v>
      </c>
      <c r="D15">
        <v>3.0386643000000002</v>
      </c>
      <c r="E15">
        <v>4.6877936999999994</v>
      </c>
      <c r="F15">
        <v>5.1676697799999989</v>
      </c>
      <c r="G15">
        <v>5.4999122999999992</v>
      </c>
    </row>
    <row r="16" spans="1:7" x14ac:dyDescent="0.35">
      <c r="A16" s="1">
        <v>6.5</v>
      </c>
      <c r="B16">
        <v>3.6084610000000001</v>
      </c>
      <c r="C16">
        <v>3.9331951000000003</v>
      </c>
      <c r="D16">
        <v>4.140835</v>
      </c>
      <c r="E16">
        <v>6.2893465999999991</v>
      </c>
      <c r="F16">
        <v>6.8646766299999991</v>
      </c>
      <c r="G16">
        <v>7.2916073999999993</v>
      </c>
    </row>
    <row r="17" spans="1:7" x14ac:dyDescent="0.35">
      <c r="A17" s="1">
        <v>7</v>
      </c>
      <c r="B17">
        <v>4.7926624999999996</v>
      </c>
      <c r="C17">
        <v>5.2432387899999995</v>
      </c>
      <c r="D17">
        <v>5.5659035000000001</v>
      </c>
      <c r="E17">
        <v>7.9649860000000006</v>
      </c>
      <c r="F17">
        <v>8.630744</v>
      </c>
      <c r="G17">
        <v>9.0791940000000011</v>
      </c>
    </row>
    <row r="18" spans="1:7" x14ac:dyDescent="0.35">
      <c r="A18" s="1">
        <v>7.5</v>
      </c>
      <c r="B18">
        <v>6.0832810999999998</v>
      </c>
      <c r="C18">
        <v>6.6601177399999996</v>
      </c>
      <c r="D18">
        <v>7.1238909000000001</v>
      </c>
      <c r="E18">
        <v>9.7352205000000005</v>
      </c>
      <c r="F18">
        <v>10.4624579</v>
      </c>
      <c r="G18">
        <v>10.964439500000001</v>
      </c>
    </row>
    <row r="19" spans="1:7" x14ac:dyDescent="0.35">
      <c r="A19" s="1">
        <v>8</v>
      </c>
      <c r="B19">
        <v>7.8743088999999999</v>
      </c>
      <c r="C19">
        <v>8.5531477700000007</v>
      </c>
      <c r="D19">
        <v>9.1155510999999994</v>
      </c>
      <c r="E19">
        <v>11.456071</v>
      </c>
      <c r="F19">
        <v>12.2286144</v>
      </c>
      <c r="G19">
        <v>12.766008999999999</v>
      </c>
    </row>
    <row r="20" spans="1:7" x14ac:dyDescent="0.35">
      <c r="A20" s="1">
        <v>8.5</v>
      </c>
      <c r="B20">
        <v>9.6294333000000005</v>
      </c>
      <c r="C20">
        <v>10.45519672</v>
      </c>
      <c r="D20">
        <v>11.175706700000001</v>
      </c>
      <c r="E20">
        <v>13.131941100000001</v>
      </c>
      <c r="F20">
        <v>13.89972094</v>
      </c>
      <c r="G20">
        <v>14.4731589</v>
      </c>
    </row>
    <row r="21" spans="1:7" x14ac:dyDescent="0.35">
      <c r="A21" s="1">
        <v>9</v>
      </c>
      <c r="B21">
        <v>11.6911728</v>
      </c>
      <c r="C21">
        <v>12.57592996</v>
      </c>
      <c r="D21">
        <v>13.3500272</v>
      </c>
      <c r="E21">
        <v>14.771869300000001</v>
      </c>
      <c r="F21">
        <v>15.5737153</v>
      </c>
      <c r="G21">
        <v>16.102190700000001</v>
      </c>
    </row>
    <row r="22" spans="1:7" x14ac:dyDescent="0.35">
      <c r="A22" s="1">
        <v>9.5</v>
      </c>
      <c r="B22">
        <v>13.6879252</v>
      </c>
      <c r="C22">
        <v>14.697839910000001</v>
      </c>
      <c r="D22">
        <v>15.5867548</v>
      </c>
      <c r="E22">
        <v>16.332884799999999</v>
      </c>
      <c r="F22">
        <v>17.218159699999998</v>
      </c>
      <c r="G22">
        <v>17.821855199999998</v>
      </c>
    </row>
    <row r="23" spans="1:7" x14ac:dyDescent="0.35">
      <c r="A23" s="1">
        <v>10</v>
      </c>
      <c r="B23">
        <v>15.4018558</v>
      </c>
      <c r="C23">
        <v>16.421708989999999</v>
      </c>
      <c r="D23">
        <v>17.311564199999999</v>
      </c>
      <c r="E23">
        <v>17.531543300000003</v>
      </c>
      <c r="F23">
        <v>18.441709600000003</v>
      </c>
      <c r="G23">
        <v>19.0680567</v>
      </c>
    </row>
    <row r="24" spans="1:7" x14ac:dyDescent="0.35">
      <c r="A24" s="1">
        <v>10.5</v>
      </c>
      <c r="B24">
        <v>17.214421899999998</v>
      </c>
      <c r="C24">
        <v>18.23694055</v>
      </c>
      <c r="D24">
        <v>19.1296781</v>
      </c>
      <c r="E24">
        <v>18.880106999999999</v>
      </c>
      <c r="F24">
        <v>19.8056336</v>
      </c>
      <c r="G24">
        <v>20.424493000000002</v>
      </c>
    </row>
    <row r="25" spans="1:7" x14ac:dyDescent="0.35">
      <c r="A25" s="1">
        <v>11</v>
      </c>
      <c r="B25">
        <v>18.936222399999998</v>
      </c>
      <c r="C25">
        <v>19.868367710000001</v>
      </c>
      <c r="D25">
        <v>20.680157600000001</v>
      </c>
      <c r="E25">
        <v>20.137230900000002</v>
      </c>
      <c r="F25">
        <v>21.071673400000002</v>
      </c>
      <c r="G25">
        <v>21.629249099999999</v>
      </c>
    </row>
    <row r="26" spans="1:7" x14ac:dyDescent="0.35">
      <c r="A26" s="1">
        <v>11.5</v>
      </c>
      <c r="B26">
        <v>20.414369700000002</v>
      </c>
      <c r="C26">
        <v>21.365076130000002</v>
      </c>
      <c r="D26">
        <v>22.201030299999999</v>
      </c>
      <c r="E26">
        <v>21.174167399999998</v>
      </c>
      <c r="F26">
        <v>22.1262817</v>
      </c>
      <c r="G26">
        <v>22.6853126</v>
      </c>
    </row>
    <row r="27" spans="1:7" x14ac:dyDescent="0.35">
      <c r="A27" s="1">
        <v>12</v>
      </c>
      <c r="B27">
        <v>21.743999200000001</v>
      </c>
      <c r="C27">
        <v>22.586150880000002</v>
      </c>
      <c r="D27">
        <v>23.335140800000001</v>
      </c>
      <c r="E27">
        <v>22.2317562</v>
      </c>
      <c r="F27">
        <v>23.2320873</v>
      </c>
      <c r="G27">
        <v>23.728303799999999</v>
      </c>
    </row>
    <row r="28" spans="1:7" x14ac:dyDescent="0.35">
      <c r="A28" s="1">
        <v>12.5</v>
      </c>
      <c r="B28">
        <v>23.2126442</v>
      </c>
      <c r="C28">
        <v>24.003269460000002</v>
      </c>
      <c r="D28">
        <v>24.700795800000002</v>
      </c>
      <c r="E28">
        <v>24.254404300000001</v>
      </c>
      <c r="F28">
        <v>25.245754900000001</v>
      </c>
      <c r="G28">
        <v>25.707035700000002</v>
      </c>
    </row>
    <row r="29" spans="1:7" x14ac:dyDescent="0.35">
      <c r="A29" s="1">
        <v>13</v>
      </c>
      <c r="B29">
        <v>24.2839657</v>
      </c>
      <c r="C29">
        <v>25.07955999</v>
      </c>
      <c r="D29">
        <v>25.790074299999997</v>
      </c>
      <c r="E29">
        <v>25.214083299999999</v>
      </c>
      <c r="F29">
        <v>26.239717299999999</v>
      </c>
      <c r="G29">
        <v>26.632376700000002</v>
      </c>
    </row>
    <row r="30" spans="1:7" x14ac:dyDescent="0.35">
      <c r="A30" s="1">
        <v>13.5</v>
      </c>
      <c r="B30">
        <v>25.2725364</v>
      </c>
      <c r="C30">
        <v>26.039741869999997</v>
      </c>
      <c r="D30">
        <v>26.725103599999997</v>
      </c>
      <c r="E30">
        <v>26.0504666</v>
      </c>
      <c r="F30">
        <v>26.975117000000001</v>
      </c>
      <c r="G30">
        <v>27.376093400000002</v>
      </c>
    </row>
    <row r="31" spans="1:7" x14ac:dyDescent="0.35">
      <c r="A31" s="1">
        <v>14</v>
      </c>
      <c r="B31">
        <v>26.286839199999999</v>
      </c>
      <c r="C31">
        <v>26.988947799999998</v>
      </c>
      <c r="D31">
        <v>27.610020799999997</v>
      </c>
      <c r="E31">
        <v>26.919996600000001</v>
      </c>
      <c r="F31">
        <v>27.882705600000001</v>
      </c>
      <c r="G31">
        <v>28.257383399999998</v>
      </c>
    </row>
    <row r="32" spans="1:7" x14ac:dyDescent="0.35">
      <c r="A32" s="1">
        <v>14.5</v>
      </c>
      <c r="B32">
        <v>27.099337300000002</v>
      </c>
      <c r="C32">
        <v>27.768824089999999</v>
      </c>
      <c r="D32">
        <v>28.370062699999998</v>
      </c>
      <c r="E32">
        <v>27.570800699999999</v>
      </c>
      <c r="F32">
        <v>28.6252441</v>
      </c>
      <c r="G32">
        <v>28.924019299999998</v>
      </c>
    </row>
    <row r="33" spans="1:7" x14ac:dyDescent="0.35">
      <c r="A33" s="1">
        <v>15</v>
      </c>
      <c r="B33">
        <v>27.9287077</v>
      </c>
      <c r="C33">
        <v>28.594131919999999</v>
      </c>
      <c r="D33">
        <v>29.191632299999998</v>
      </c>
      <c r="E33">
        <v>28.335289200000002</v>
      </c>
      <c r="F33">
        <v>29.381505900000001</v>
      </c>
      <c r="G33">
        <v>29.7266108</v>
      </c>
    </row>
    <row r="34" spans="1:7" x14ac:dyDescent="0.35">
      <c r="A34" s="1">
        <v>15.5</v>
      </c>
      <c r="B34">
        <v>28.581745300000001</v>
      </c>
      <c r="C34">
        <v>29.281997669999999</v>
      </c>
      <c r="D34">
        <v>29.9056347</v>
      </c>
      <c r="E34">
        <v>29.1272795</v>
      </c>
      <c r="F34">
        <v>30.2105465</v>
      </c>
      <c r="G34">
        <v>30.544040500000001</v>
      </c>
    </row>
    <row r="35" spans="1:7" x14ac:dyDescent="0.35">
      <c r="A35" s="1">
        <v>16</v>
      </c>
      <c r="B35">
        <v>29.3701796</v>
      </c>
      <c r="C35">
        <v>30.514398580000002</v>
      </c>
      <c r="D35">
        <v>30.590200400000001</v>
      </c>
      <c r="E35">
        <v>29.790907300000001</v>
      </c>
      <c r="F35">
        <v>30.925131199999999</v>
      </c>
      <c r="G35">
        <v>30.197672699999998</v>
      </c>
    </row>
    <row r="36" spans="1:7" x14ac:dyDescent="0.35">
      <c r="C36" s="1" t="s">
        <v>127</v>
      </c>
    </row>
    <row r="37" spans="1:7" x14ac:dyDescent="0.35">
      <c r="C37">
        <v>0.6415381180951569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93009-7E7A-44DC-96FB-8DA8C8F9991A}">
  <dimension ref="A1:G17"/>
  <sheetViews>
    <sheetView workbookViewId="0">
      <selection activeCell="G17" sqref="G17"/>
    </sheetView>
  </sheetViews>
  <sheetFormatPr defaultRowHeight="14.5" x14ac:dyDescent="0.35"/>
  <sheetData>
    <row r="1" spans="1:7" x14ac:dyDescent="0.35">
      <c r="A1" s="1"/>
      <c r="B1" s="31" t="s">
        <v>21</v>
      </c>
      <c r="C1" s="31"/>
      <c r="D1" s="31"/>
      <c r="E1" s="31" t="s">
        <v>22</v>
      </c>
      <c r="F1" s="31"/>
      <c r="G1" s="31"/>
    </row>
    <row r="2" spans="1:7" x14ac:dyDescent="0.35">
      <c r="A2" s="1" t="s">
        <v>23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</row>
    <row r="3" spans="1:7" x14ac:dyDescent="0.35">
      <c r="A3" s="1" t="s">
        <v>24</v>
      </c>
      <c r="B3">
        <v>5.2</v>
      </c>
      <c r="C3">
        <v>5.3</v>
      </c>
      <c r="D3">
        <v>5.6</v>
      </c>
      <c r="E3">
        <v>5.7</v>
      </c>
      <c r="F3">
        <v>4.9000000000000004</v>
      </c>
      <c r="G3">
        <v>5.0999999999999996</v>
      </c>
    </row>
    <row r="4" spans="1:7" x14ac:dyDescent="0.35">
      <c r="A4" s="1" t="s">
        <v>25</v>
      </c>
      <c r="B4">
        <v>22.8</v>
      </c>
      <c r="C4">
        <v>23.7</v>
      </c>
      <c r="D4">
        <v>23.2</v>
      </c>
      <c r="E4">
        <v>18.3</v>
      </c>
      <c r="F4">
        <v>17.899999999999999</v>
      </c>
      <c r="G4">
        <v>18.2</v>
      </c>
    </row>
    <row r="5" spans="1:7" x14ac:dyDescent="0.35">
      <c r="A5" s="1" t="s">
        <v>26</v>
      </c>
      <c r="B5">
        <v>33.9</v>
      </c>
      <c r="C5">
        <v>34</v>
      </c>
      <c r="D5">
        <v>34.799999999999997</v>
      </c>
      <c r="E5">
        <v>18.8</v>
      </c>
      <c r="F5">
        <v>19.2</v>
      </c>
      <c r="G5">
        <v>19</v>
      </c>
    </row>
    <row r="6" spans="1:7" x14ac:dyDescent="0.35">
      <c r="A6" s="1" t="s">
        <v>27</v>
      </c>
      <c r="B6">
        <v>44.8</v>
      </c>
      <c r="C6">
        <v>42</v>
      </c>
      <c r="D6">
        <v>44</v>
      </c>
      <c r="E6">
        <v>24</v>
      </c>
      <c r="F6">
        <v>20.9</v>
      </c>
      <c r="G6">
        <v>21.5</v>
      </c>
    </row>
    <row r="7" spans="1:7" x14ac:dyDescent="0.35">
      <c r="A7" s="1" t="s">
        <v>28</v>
      </c>
      <c r="B7">
        <v>23.9</v>
      </c>
      <c r="C7">
        <v>22.7</v>
      </c>
      <c r="D7">
        <v>23</v>
      </c>
      <c r="E7">
        <v>17.899999999999999</v>
      </c>
      <c r="F7">
        <v>16.899999999999999</v>
      </c>
      <c r="G7">
        <v>17.100000000000001</v>
      </c>
    </row>
    <row r="8" spans="1:7" x14ac:dyDescent="0.35">
      <c r="A8" s="1" t="s">
        <v>29</v>
      </c>
      <c r="B8">
        <v>25.8</v>
      </c>
      <c r="C8">
        <v>25.2</v>
      </c>
      <c r="D8">
        <v>24.1</v>
      </c>
      <c r="E8">
        <v>19</v>
      </c>
      <c r="F8">
        <v>20</v>
      </c>
      <c r="G8">
        <v>19.899999999999999</v>
      </c>
    </row>
    <row r="10" spans="1:7" x14ac:dyDescent="0.35">
      <c r="D10" s="1" t="s">
        <v>126</v>
      </c>
    </row>
    <row r="11" spans="1:7" x14ac:dyDescent="0.35">
      <c r="C11" s="26"/>
      <c r="D11">
        <v>0.71573237819251845</v>
      </c>
    </row>
    <row r="12" spans="1:7" x14ac:dyDescent="0.35">
      <c r="C12" s="26"/>
      <c r="D12">
        <v>5.4655636489517071E-3</v>
      </c>
    </row>
    <row r="13" spans="1:7" x14ac:dyDescent="0.35">
      <c r="C13" s="26"/>
      <c r="D13">
        <v>3.7804923169022596E-4</v>
      </c>
    </row>
    <row r="14" spans="1:7" x14ac:dyDescent="0.35">
      <c r="C14" s="26"/>
      <c r="D14">
        <v>5.9502807561340047E-4</v>
      </c>
    </row>
    <row r="15" spans="1:7" x14ac:dyDescent="0.35">
      <c r="C15" s="26"/>
      <c r="D15" s="29">
        <v>9.5744171792984918E-5</v>
      </c>
    </row>
    <row r="16" spans="1:7" x14ac:dyDescent="0.35">
      <c r="C16" s="26"/>
      <c r="D16">
        <v>1.9100137498648941E-2</v>
      </c>
    </row>
    <row r="17" spans="3:3" x14ac:dyDescent="0.35">
      <c r="C17" s="26"/>
    </row>
  </sheetData>
  <mergeCells count="2">
    <mergeCell ref="B1:D1"/>
    <mergeCell ref="E1:G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1DD8-72B4-4658-91D9-BD238275CE40}">
  <dimension ref="A1:G7"/>
  <sheetViews>
    <sheetView workbookViewId="0">
      <selection activeCell="B17" sqref="B17"/>
    </sheetView>
  </sheetViews>
  <sheetFormatPr defaultRowHeight="14.5" x14ac:dyDescent="0.35"/>
  <cols>
    <col min="1" max="1" width="11.1796875" customWidth="1"/>
  </cols>
  <sheetData>
    <row r="1" spans="1:7" x14ac:dyDescent="0.35">
      <c r="B1" s="31" t="s">
        <v>0</v>
      </c>
      <c r="C1" s="31"/>
      <c r="D1" s="31"/>
      <c r="E1" s="31" t="s">
        <v>8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2">
        <v>2</v>
      </c>
      <c r="G2" s="18">
        <v>3</v>
      </c>
    </row>
    <row r="3" spans="1:7" x14ac:dyDescent="0.35">
      <c r="A3" s="1" t="s">
        <v>16</v>
      </c>
      <c r="B3" s="16">
        <v>23.846150000000002</v>
      </c>
      <c r="C3" s="16">
        <v>21.847000000000001</v>
      </c>
      <c r="D3" s="16">
        <v>16.923079999999999</v>
      </c>
      <c r="E3" s="16">
        <v>321.92309999999998</v>
      </c>
      <c r="F3" s="16">
        <v>332.69229999999999</v>
      </c>
      <c r="G3" s="16">
        <v>339.02100000000002</v>
      </c>
    </row>
    <row r="4" spans="1:7" x14ac:dyDescent="0.35">
      <c r="A4" s="1" t="s">
        <v>17</v>
      </c>
      <c r="B4" s="16">
        <v>20</v>
      </c>
      <c r="C4" s="16">
        <v>19.981000000000002</v>
      </c>
      <c r="D4" s="16">
        <v>18.460999999999999</v>
      </c>
      <c r="E4" s="16">
        <v>334.23079999999999</v>
      </c>
      <c r="F4" s="16">
        <v>333.4615</v>
      </c>
      <c r="G4" s="16">
        <v>330.18</v>
      </c>
    </row>
    <row r="5" spans="1:7" x14ac:dyDescent="0.35">
      <c r="C5" s="1" t="s">
        <v>126</v>
      </c>
    </row>
    <row r="6" spans="1:7" x14ac:dyDescent="0.35">
      <c r="C6">
        <v>0.46953021581958621</v>
      </c>
    </row>
    <row r="7" spans="1:7" x14ac:dyDescent="0.35">
      <c r="C7">
        <v>0.83882416177346131</v>
      </c>
    </row>
  </sheetData>
  <mergeCells count="2">
    <mergeCell ref="B1:D1"/>
    <mergeCell ref="E1:G1"/>
  </mergeCells>
  <pageMargins left="0.7" right="0.7" top="0.75" bottom="0.75" header="0.3" footer="0.3"/>
  <pageSetup orientation="portrait" horizontalDpi="0" verticalDpi="0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633B9-AF5F-4511-8460-187561B65F5E}">
  <dimension ref="A1:G29"/>
  <sheetViews>
    <sheetView topLeftCell="A16" workbookViewId="0">
      <selection activeCell="E31" sqref="E31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1.4766869999999994E-2</v>
      </c>
      <c r="C3">
        <v>0.14105306000000001</v>
      </c>
      <c r="D3">
        <v>0.13564661</v>
      </c>
      <c r="E3">
        <v>1.9462600000000004E-2</v>
      </c>
      <c r="F3">
        <v>0.12375936000000001</v>
      </c>
      <c r="G3">
        <v>0.12871860000000002</v>
      </c>
    </row>
    <row r="4" spans="1:7" x14ac:dyDescent="0.35">
      <c r="A4" s="1">
        <v>0.5</v>
      </c>
      <c r="B4">
        <v>0.18863819999999998</v>
      </c>
      <c r="C4">
        <v>0.36012</v>
      </c>
      <c r="D4">
        <v>0.3854978</v>
      </c>
      <c r="E4">
        <v>0.28961643000000004</v>
      </c>
      <c r="F4">
        <v>0.41375238000000003</v>
      </c>
      <c r="G4">
        <v>0.44197956999999999</v>
      </c>
    </row>
    <row r="5" spans="1:7" x14ac:dyDescent="0.35">
      <c r="A5" s="1">
        <v>1.0333333333333301</v>
      </c>
      <c r="B5">
        <v>0.36072480000000001</v>
      </c>
      <c r="C5">
        <v>0.55030708000000006</v>
      </c>
      <c r="D5">
        <v>0.59511519999999996</v>
      </c>
      <c r="E5">
        <v>0.38452407999999999</v>
      </c>
      <c r="F5">
        <v>0.53237402</v>
      </c>
      <c r="G5">
        <v>0.58184992000000002</v>
      </c>
    </row>
    <row r="6" spans="1:7" x14ac:dyDescent="0.35">
      <c r="A6" s="1">
        <v>1.5333333333333301</v>
      </c>
      <c r="B6">
        <v>0.69983650999999991</v>
      </c>
      <c r="C6">
        <v>0.86577676999999997</v>
      </c>
      <c r="D6">
        <v>0.89574748999999998</v>
      </c>
      <c r="E6">
        <v>0.59640930000000003</v>
      </c>
      <c r="F6">
        <v>0.76396580000000003</v>
      </c>
      <c r="G6">
        <v>0.83606670000000005</v>
      </c>
    </row>
    <row r="7" spans="1:7" x14ac:dyDescent="0.35">
      <c r="A7" s="1">
        <v>2.0499999999999998</v>
      </c>
      <c r="B7">
        <v>1.14509156</v>
      </c>
      <c r="C7">
        <v>1.3068175900000001</v>
      </c>
      <c r="D7">
        <v>1.3274928400000001</v>
      </c>
      <c r="E7">
        <v>1.2759075</v>
      </c>
      <c r="F7">
        <v>1.49291807</v>
      </c>
      <c r="G7">
        <v>1.5890489000000001</v>
      </c>
    </row>
    <row r="8" spans="1:7" x14ac:dyDescent="0.35">
      <c r="A8" s="1">
        <v>2.5499999999999998</v>
      </c>
      <c r="B8">
        <v>1.5593484</v>
      </c>
      <c r="C8">
        <v>1.74712851</v>
      </c>
      <c r="D8">
        <v>1.8081416000000001</v>
      </c>
      <c r="E8">
        <v>1.5032913000000001</v>
      </c>
      <c r="F8">
        <v>1.7838638</v>
      </c>
      <c r="G8">
        <v>1.8675767000000001</v>
      </c>
    </row>
    <row r="9" spans="1:7" x14ac:dyDescent="0.35">
      <c r="A9" s="1">
        <v>3.05</v>
      </c>
      <c r="B9">
        <v>1.8927118999999999</v>
      </c>
      <c r="C9">
        <v>2.0971406199999998</v>
      </c>
      <c r="D9">
        <v>2.1617601</v>
      </c>
      <c r="E9">
        <v>1.6815991000000001</v>
      </c>
      <c r="F9">
        <v>2.0101713999999999</v>
      </c>
      <c r="G9">
        <v>2.1043533000000001</v>
      </c>
    </row>
    <row r="10" spans="1:7" x14ac:dyDescent="0.35">
      <c r="A10" s="1">
        <v>3.55</v>
      </c>
      <c r="B10">
        <v>2.3960672999999999</v>
      </c>
      <c r="C10">
        <v>2.6244987399999999</v>
      </c>
      <c r="D10">
        <v>2.7078286999999999</v>
      </c>
      <c r="E10">
        <v>1.8570696</v>
      </c>
      <c r="F10">
        <v>2.21844149</v>
      </c>
      <c r="G10">
        <v>2.3839024000000002</v>
      </c>
    </row>
    <row r="11" spans="1:7" x14ac:dyDescent="0.35">
      <c r="A11" s="1">
        <v>4.05</v>
      </c>
      <c r="B11">
        <v>2.8766544999999999</v>
      </c>
      <c r="C11">
        <v>3.17602838</v>
      </c>
      <c r="D11">
        <v>3.3497775000000001</v>
      </c>
      <c r="E11">
        <v>2.1883246000000001</v>
      </c>
      <c r="F11">
        <v>2.5548326399999999</v>
      </c>
      <c r="G11">
        <v>2.7389394</v>
      </c>
    </row>
    <row r="12" spans="1:7" x14ac:dyDescent="0.35">
      <c r="A12" s="1">
        <v>4.55</v>
      </c>
      <c r="B12">
        <v>3.3767044999999998</v>
      </c>
      <c r="C12">
        <v>3.73771911</v>
      </c>
      <c r="D12">
        <v>3.9086235</v>
      </c>
      <c r="E12">
        <v>2.3699488</v>
      </c>
      <c r="F12">
        <v>2.8018365999999997</v>
      </c>
      <c r="G12">
        <v>2.9849311999999997</v>
      </c>
    </row>
    <row r="13" spans="1:7" x14ac:dyDescent="0.35">
      <c r="A13" s="1">
        <v>5.05</v>
      </c>
      <c r="B13">
        <v>4.0805005000000003</v>
      </c>
      <c r="C13">
        <v>4.4268461600000002</v>
      </c>
      <c r="D13">
        <v>4.6340314999999999</v>
      </c>
      <c r="E13">
        <v>2.8265812000000001</v>
      </c>
      <c r="F13">
        <v>3.3240081000000004</v>
      </c>
      <c r="G13">
        <v>3.5523868000000003</v>
      </c>
    </row>
    <row r="14" spans="1:7" x14ac:dyDescent="0.35">
      <c r="A14" s="1">
        <v>5.55</v>
      </c>
      <c r="B14">
        <v>4.7823228999999996</v>
      </c>
      <c r="C14">
        <v>5.1620496999999999</v>
      </c>
      <c r="D14">
        <v>5.4070051000000001</v>
      </c>
      <c r="E14">
        <v>3.5715389000000002</v>
      </c>
      <c r="F14">
        <v>4.0943747000000004</v>
      </c>
      <c r="G14">
        <v>4.3054490999999997</v>
      </c>
    </row>
    <row r="15" spans="1:7" x14ac:dyDescent="0.35">
      <c r="A15" s="1">
        <v>6.05</v>
      </c>
      <c r="B15">
        <v>5.3425143999999998</v>
      </c>
      <c r="C15">
        <v>5.7138663999999997</v>
      </c>
      <c r="D15">
        <v>5.9825735999999994</v>
      </c>
      <c r="E15">
        <v>3.8905086999999998</v>
      </c>
      <c r="F15">
        <v>4.5274634999999996</v>
      </c>
      <c r="G15">
        <v>4.6912953000000002</v>
      </c>
    </row>
    <row r="16" spans="1:7" x14ac:dyDescent="0.35">
      <c r="A16" s="1">
        <v>6.55</v>
      </c>
      <c r="B16">
        <v>5.6804872999999994</v>
      </c>
      <c r="C16">
        <v>6.06860892</v>
      </c>
      <c r="D16">
        <v>6.3493846999999999</v>
      </c>
      <c r="E16">
        <v>4.3606223000000002</v>
      </c>
      <c r="F16">
        <v>5.0926695000000004</v>
      </c>
      <c r="G16">
        <v>5.2927977000000004</v>
      </c>
    </row>
    <row r="17" spans="1:7" x14ac:dyDescent="0.35">
      <c r="A17" s="1">
        <v>7.05</v>
      </c>
      <c r="B17">
        <v>6.1374023000000006</v>
      </c>
      <c r="C17">
        <v>6.5697678600000007</v>
      </c>
      <c r="D17">
        <v>6.8921377000000001</v>
      </c>
      <c r="E17">
        <v>4.9342781999999996</v>
      </c>
      <c r="F17">
        <v>5.7230774999999996</v>
      </c>
      <c r="G17">
        <v>5.9583458</v>
      </c>
    </row>
    <row r="18" spans="1:7" x14ac:dyDescent="0.35">
      <c r="A18" s="1">
        <v>7.55</v>
      </c>
      <c r="B18">
        <v>6.5216050999999995</v>
      </c>
      <c r="C18">
        <v>6.9911979999999998</v>
      </c>
      <c r="D18">
        <v>7.3515348999999999</v>
      </c>
      <c r="E18">
        <v>5.4949786999999999</v>
      </c>
      <c r="F18">
        <v>6.3046571</v>
      </c>
      <c r="G18">
        <v>6.4896532999999996</v>
      </c>
    </row>
    <row r="19" spans="1:7" x14ac:dyDescent="0.35">
      <c r="A19" s="1">
        <v>8.0500000000000007</v>
      </c>
      <c r="B19">
        <v>6.7086354999999998</v>
      </c>
      <c r="C19">
        <v>7.21733957</v>
      </c>
      <c r="D19">
        <v>7.5736805</v>
      </c>
      <c r="E19">
        <v>6.3460967999999998</v>
      </c>
      <c r="F19">
        <v>7.1763295999999999</v>
      </c>
      <c r="G19">
        <v>7.3665032000000004</v>
      </c>
    </row>
    <row r="20" spans="1:7" x14ac:dyDescent="0.35">
      <c r="A20" s="1">
        <v>8.5500000000000007</v>
      </c>
      <c r="B20">
        <v>7.0426970999999998</v>
      </c>
      <c r="C20">
        <v>7.56813292</v>
      </c>
      <c r="D20">
        <v>7.8962429000000007</v>
      </c>
      <c r="E20">
        <v>6.7772249999999996</v>
      </c>
      <c r="F20">
        <v>7.6519167000000001</v>
      </c>
      <c r="G20">
        <v>7.8577110000000001</v>
      </c>
    </row>
    <row r="21" spans="1:7" x14ac:dyDescent="0.35">
      <c r="A21" s="1">
        <v>9.0500000000000007</v>
      </c>
      <c r="B21">
        <v>7.3105165999999997</v>
      </c>
      <c r="C21">
        <v>7.8966286999999999</v>
      </c>
      <c r="D21">
        <v>8.2430833999999997</v>
      </c>
      <c r="E21">
        <v>6.9781940999999996</v>
      </c>
      <c r="F21">
        <v>7.9154536999999996</v>
      </c>
      <c r="G21">
        <v>8.0979779000000001</v>
      </c>
    </row>
    <row r="22" spans="1:7" x14ac:dyDescent="0.35">
      <c r="A22" s="1">
        <v>9.5500000000000007</v>
      </c>
      <c r="B22">
        <v>7.4906115999999994</v>
      </c>
      <c r="C22">
        <v>8.0784366999999992</v>
      </c>
      <c r="D22">
        <v>8.3531203999999999</v>
      </c>
      <c r="E22">
        <v>7.3420852999999999</v>
      </c>
      <c r="F22">
        <v>8.3185129</v>
      </c>
      <c r="G22">
        <v>8.4650107000000006</v>
      </c>
    </row>
    <row r="23" spans="1:7" x14ac:dyDescent="0.35">
      <c r="A23" s="1">
        <v>10.050000000000001</v>
      </c>
      <c r="B23">
        <v>7.8079501000000011</v>
      </c>
      <c r="C23">
        <v>8.4508287000000006</v>
      </c>
      <c r="D23">
        <v>8.7294219000000002</v>
      </c>
      <c r="E23">
        <v>7.9874582000000007</v>
      </c>
      <c r="F23">
        <v>9.0681145000000001</v>
      </c>
      <c r="G23">
        <v>9.2837258000000009</v>
      </c>
    </row>
    <row r="24" spans="1:7" x14ac:dyDescent="0.35">
      <c r="A24" s="1">
        <v>10.55</v>
      </c>
      <c r="B24">
        <v>8.1447813999999994</v>
      </c>
      <c r="C24">
        <v>8.7870010999999995</v>
      </c>
      <c r="D24">
        <v>9.0064665999999995</v>
      </c>
      <c r="E24">
        <v>8.5535250000000005</v>
      </c>
      <c r="F24">
        <v>9.5715588999999994</v>
      </c>
      <c r="G24">
        <v>9.7360469999999992</v>
      </c>
    </row>
    <row r="25" spans="1:7" x14ac:dyDescent="0.35">
      <c r="A25" s="1">
        <v>11.05</v>
      </c>
      <c r="B25">
        <v>8.1066377000000003</v>
      </c>
      <c r="C25">
        <v>8.8838944000000009</v>
      </c>
      <c r="D25">
        <v>9.1343183000000003</v>
      </c>
      <c r="E25">
        <v>8.9158752999999997</v>
      </c>
      <c r="F25">
        <v>9.0253174000000005</v>
      </c>
      <c r="G25">
        <v>10.202192700000001</v>
      </c>
    </row>
    <row r="26" spans="1:7" x14ac:dyDescent="0.35">
      <c r="A26" s="1">
        <v>11.55</v>
      </c>
      <c r="B26">
        <v>8.2165970999999995</v>
      </c>
      <c r="C26">
        <v>8.9893153999999988</v>
      </c>
      <c r="D26">
        <v>9.2114189</v>
      </c>
      <c r="E26">
        <v>9.0830487999999985</v>
      </c>
      <c r="F26">
        <v>9.1896623999999996</v>
      </c>
      <c r="G26">
        <v>10.4337672</v>
      </c>
    </row>
    <row r="27" spans="1:7" x14ac:dyDescent="0.35">
      <c r="A27" s="1">
        <v>12.05</v>
      </c>
      <c r="B27">
        <v>8.5565827999999993</v>
      </c>
      <c r="C27">
        <v>9.3329571999999992</v>
      </c>
      <c r="D27">
        <v>9.4943492000000003</v>
      </c>
      <c r="E27">
        <v>9.2615444999999994</v>
      </c>
      <c r="F27">
        <v>9.3714279000000005</v>
      </c>
      <c r="G27">
        <v>10.559839499999999</v>
      </c>
    </row>
    <row r="28" spans="1:7" x14ac:dyDescent="0.35">
      <c r="C28" s="1" t="s">
        <v>127</v>
      </c>
    </row>
    <row r="29" spans="1:7" x14ac:dyDescent="0.35">
      <c r="C29">
        <v>0.182908876800030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025B0-1AB1-4196-84A1-AAB42EF17AFC}">
  <dimension ref="A1:G30"/>
  <sheetViews>
    <sheetView topLeftCell="A19" workbookViewId="0">
      <selection activeCell="C30" sqref="C30"/>
    </sheetView>
  </sheetViews>
  <sheetFormatPr defaultRowHeight="14.5" x14ac:dyDescent="0.35"/>
  <cols>
    <col min="1" max="1" width="8.7265625" style="1"/>
  </cols>
  <sheetData>
    <row r="1" spans="1:7" x14ac:dyDescent="0.35">
      <c r="B1" s="31" t="s">
        <v>22</v>
      </c>
      <c r="C1" s="31"/>
      <c r="D1" s="31"/>
      <c r="E1" s="31" t="s">
        <v>21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0.52648790135713219</v>
      </c>
      <c r="C3">
        <v>0.70094834864286792</v>
      </c>
      <c r="D3">
        <v>0.64400409864286789</v>
      </c>
      <c r="E3">
        <v>0.6606293792308171</v>
      </c>
      <c r="F3">
        <v>0.73301645923081715</v>
      </c>
      <c r="G3">
        <v>0.6760556207691828</v>
      </c>
    </row>
    <row r="4" spans="1:7" x14ac:dyDescent="0.35">
      <c r="A4" s="1">
        <v>1</v>
      </c>
      <c r="B4">
        <v>1.2376209784929948</v>
      </c>
      <c r="C4">
        <v>1.5375654315070053</v>
      </c>
      <c r="D4">
        <v>1.4774440215070053</v>
      </c>
      <c r="E4">
        <v>1.472621230121421</v>
      </c>
      <c r="F4">
        <v>1.540606000121421</v>
      </c>
      <c r="G4">
        <v>1.5816047698785789</v>
      </c>
    </row>
    <row r="5" spans="1:7" x14ac:dyDescent="0.35">
      <c r="A5" s="1">
        <v>2</v>
      </c>
      <c r="B5">
        <v>3.6543705460209024</v>
      </c>
      <c r="C5">
        <v>4.1452609439790979</v>
      </c>
      <c r="D5">
        <v>4.0812254539790978</v>
      </c>
      <c r="E5">
        <v>3.8507389838204906</v>
      </c>
      <c r="F5">
        <v>3.9212643738204904</v>
      </c>
      <c r="G5">
        <v>4.4885210161795088</v>
      </c>
    </row>
    <row r="6" spans="1:7" x14ac:dyDescent="0.35">
      <c r="A6" s="1">
        <v>3</v>
      </c>
      <c r="B6">
        <v>6.9798777744988767</v>
      </c>
      <c r="C6">
        <v>8.381708575501122</v>
      </c>
      <c r="D6">
        <v>8.3164722255011228</v>
      </c>
      <c r="E6">
        <v>8.1459201565526289</v>
      </c>
      <c r="F6">
        <v>8.2093036665526284</v>
      </c>
      <c r="G6">
        <v>9.0406598434473704</v>
      </c>
    </row>
    <row r="7" spans="1:7" x14ac:dyDescent="0.35">
      <c r="A7" s="1">
        <v>4</v>
      </c>
      <c r="B7">
        <v>9.9028973735492478</v>
      </c>
      <c r="C7">
        <v>11.617105766450754</v>
      </c>
      <c r="D7">
        <v>11.554182626450753</v>
      </c>
      <c r="E7">
        <v>11.494983825558188</v>
      </c>
      <c r="F7">
        <v>11.564888445558189</v>
      </c>
      <c r="G7">
        <v>12.297366174441811</v>
      </c>
    </row>
    <row r="8" spans="1:7" x14ac:dyDescent="0.35">
      <c r="A8" s="1">
        <v>5</v>
      </c>
      <c r="B8">
        <v>11.003023136603105</v>
      </c>
      <c r="C8">
        <v>13.379150023396896</v>
      </c>
      <c r="D8">
        <v>13.311436863396896</v>
      </c>
      <c r="E8">
        <v>13.217634713045848</v>
      </c>
      <c r="F8">
        <v>13.290185453045849</v>
      </c>
      <c r="G8">
        <v>14.36141528695415</v>
      </c>
    </row>
    <row r="9" spans="1:7" x14ac:dyDescent="0.35">
      <c r="A9" s="1">
        <v>6</v>
      </c>
      <c r="B9">
        <v>12.265134549256466</v>
      </c>
      <c r="C9">
        <v>14.289725860743532</v>
      </c>
      <c r="D9">
        <v>14.227115450743533</v>
      </c>
      <c r="E9">
        <v>13.990139857078198</v>
      </c>
      <c r="F9">
        <v>14.052952237078198</v>
      </c>
      <c r="G9">
        <v>15.276770142921801</v>
      </c>
    </row>
    <row r="10" spans="1:7" x14ac:dyDescent="0.35">
      <c r="A10" s="1">
        <v>7</v>
      </c>
      <c r="B10">
        <v>12.530615539859413</v>
      </c>
      <c r="C10">
        <v>14.808611050140588</v>
      </c>
      <c r="D10">
        <v>14.742834460140587</v>
      </c>
      <c r="E10">
        <v>14.326489223901444</v>
      </c>
      <c r="F10">
        <v>14.421544333901444</v>
      </c>
      <c r="G10">
        <v>16.075510776098557</v>
      </c>
    </row>
    <row r="11" spans="1:7" x14ac:dyDescent="0.35">
      <c r="A11" s="1">
        <v>8</v>
      </c>
      <c r="B11">
        <v>13.193373264934202</v>
      </c>
      <c r="C11">
        <v>15.145612865065797</v>
      </c>
      <c r="D11">
        <v>15.077006735065797</v>
      </c>
      <c r="E11">
        <v>14.613122391623664</v>
      </c>
      <c r="F11">
        <v>14.682702551623663</v>
      </c>
      <c r="G11">
        <v>16.321117608376337</v>
      </c>
    </row>
    <row r="12" spans="1:7" x14ac:dyDescent="0.35">
      <c r="A12" s="1">
        <v>9</v>
      </c>
      <c r="B12">
        <v>12.989548047011748</v>
      </c>
      <c r="C12">
        <v>15.447588302988251</v>
      </c>
      <c r="D12">
        <v>15.382651952988251</v>
      </c>
      <c r="E12">
        <v>15.140912584112574</v>
      </c>
      <c r="F12">
        <v>15.208298284112574</v>
      </c>
      <c r="G12">
        <v>16.615647415887427</v>
      </c>
    </row>
    <row r="13" spans="1:7" x14ac:dyDescent="0.35">
      <c r="A13" s="1">
        <v>10</v>
      </c>
      <c r="B13">
        <v>14.502047868024885</v>
      </c>
      <c r="C13">
        <v>16.045358451975115</v>
      </c>
      <c r="D13">
        <v>15.979512131975117</v>
      </c>
      <c r="E13">
        <v>15.899848961540858</v>
      </c>
      <c r="F13">
        <v>15.951171361540858</v>
      </c>
      <c r="G13">
        <v>16.671161038459143</v>
      </c>
    </row>
    <row r="14" spans="1:7" x14ac:dyDescent="0.35">
      <c r="A14" s="1">
        <v>11</v>
      </c>
      <c r="B14">
        <v>14.635314808531447</v>
      </c>
      <c r="C14">
        <v>16.509707191468554</v>
      </c>
      <c r="D14">
        <v>16.436655191468553</v>
      </c>
      <c r="E14">
        <v>15.999458410506147</v>
      </c>
      <c r="F14">
        <v>16.053131330506147</v>
      </c>
      <c r="G14">
        <v>17.619991589493853</v>
      </c>
    </row>
    <row r="15" spans="1:7" x14ac:dyDescent="0.35">
      <c r="A15" s="1">
        <v>12</v>
      </c>
      <c r="B15">
        <v>15.308774178576909</v>
      </c>
      <c r="C15">
        <v>16.221182901423088</v>
      </c>
      <c r="D15">
        <v>16.148795821423089</v>
      </c>
      <c r="E15">
        <v>15.587074891650079</v>
      </c>
      <c r="F15">
        <v>15.64207275165008</v>
      </c>
      <c r="G15">
        <v>17.058465108349917</v>
      </c>
    </row>
    <row r="16" spans="1:7" x14ac:dyDescent="0.35">
      <c r="A16" s="1">
        <v>13</v>
      </c>
      <c r="B16">
        <v>15.650591342517533</v>
      </c>
      <c r="C16">
        <v>16.527223427482468</v>
      </c>
      <c r="D16">
        <v>16.459238657482469</v>
      </c>
      <c r="E16">
        <v>15.900647150475935</v>
      </c>
      <c r="F16">
        <v>15.955275150475934</v>
      </c>
      <c r="G16">
        <v>17.352782849524065</v>
      </c>
    </row>
    <row r="17" spans="1:7" x14ac:dyDescent="0.35">
      <c r="A17" s="1">
        <v>14</v>
      </c>
      <c r="B17">
        <v>15.47205051173837</v>
      </c>
      <c r="C17">
        <v>16.672864878261631</v>
      </c>
      <c r="D17">
        <v>16.602339488261631</v>
      </c>
      <c r="E17">
        <v>16.195193751014887</v>
      </c>
      <c r="F17">
        <v>16.271375321014887</v>
      </c>
      <c r="G17">
        <v>17.477666248985113</v>
      </c>
    </row>
    <row r="18" spans="1:7" x14ac:dyDescent="0.35">
      <c r="A18" s="1">
        <v>15</v>
      </c>
      <c r="B18">
        <v>15.827003855053933</v>
      </c>
      <c r="C18">
        <v>16.838129654946073</v>
      </c>
      <c r="D18">
        <v>16.774746144946072</v>
      </c>
      <c r="E18">
        <v>16.252994883510212</v>
      </c>
      <c r="F18">
        <v>16.351657803510211</v>
      </c>
      <c r="G18">
        <v>17.689065116489786</v>
      </c>
    </row>
    <row r="19" spans="1:7" x14ac:dyDescent="0.35">
      <c r="A19" s="1">
        <v>16</v>
      </c>
      <c r="B19">
        <v>16.759778039916778</v>
      </c>
      <c r="C19">
        <v>17.189656580083224</v>
      </c>
      <c r="D19">
        <v>17.119751960083224</v>
      </c>
      <c r="E19">
        <v>16.467611360974587</v>
      </c>
      <c r="F19">
        <v>16.587440060974586</v>
      </c>
      <c r="G19">
        <v>17.920998639025413</v>
      </c>
    </row>
    <row r="20" spans="1:7" x14ac:dyDescent="0.35">
      <c r="A20" s="1">
        <v>17</v>
      </c>
      <c r="B20">
        <v>16.754102610740439</v>
      </c>
      <c r="C20">
        <v>17.365808129259559</v>
      </c>
      <c r="D20">
        <v>17.293257389259558</v>
      </c>
      <c r="E20">
        <v>16.934336901586448</v>
      </c>
      <c r="F20">
        <v>17.090907601586448</v>
      </c>
      <c r="G20">
        <v>17.875503098413553</v>
      </c>
    </row>
    <row r="21" spans="1:7" x14ac:dyDescent="0.35">
      <c r="A21" s="1">
        <v>18</v>
      </c>
      <c r="B21">
        <v>17.274198462312469</v>
      </c>
      <c r="C21">
        <v>17.353733917687531</v>
      </c>
      <c r="D21">
        <v>17.290921537687531</v>
      </c>
      <c r="E21">
        <v>16.678370436196595</v>
      </c>
      <c r="F21">
        <v>16.860513136196595</v>
      </c>
      <c r="G21">
        <v>17.863099563803402</v>
      </c>
    </row>
    <row r="22" spans="1:7" x14ac:dyDescent="0.35">
      <c r="A22" s="1">
        <v>19</v>
      </c>
      <c r="B22">
        <v>17.358454937891963</v>
      </c>
      <c r="C22">
        <v>17.640080172108039</v>
      </c>
      <c r="D22">
        <v>17.545025062108039</v>
      </c>
      <c r="E22">
        <v>17.080880083103157</v>
      </c>
      <c r="F22">
        <v>17.292257183103157</v>
      </c>
      <c r="G22">
        <v>17.55874991689684</v>
      </c>
    </row>
    <row r="23" spans="1:7" x14ac:dyDescent="0.35">
      <c r="A23" s="1">
        <v>20</v>
      </c>
      <c r="B23">
        <v>17.326075401730371</v>
      </c>
      <c r="C23">
        <v>17.44920475826963</v>
      </c>
      <c r="D23">
        <v>17.379624598269629</v>
      </c>
      <c r="E23">
        <v>17.204322788744307</v>
      </c>
      <c r="F23">
        <v>17.467739188744307</v>
      </c>
      <c r="G23">
        <v>17.425647211255693</v>
      </c>
    </row>
    <row r="24" spans="1:7" x14ac:dyDescent="0.35">
      <c r="A24" s="1">
        <v>21</v>
      </c>
      <c r="B24">
        <v>17.40549158968064</v>
      </c>
      <c r="C24">
        <v>17.525394110319361</v>
      </c>
      <c r="D24">
        <v>17.458008410319362</v>
      </c>
      <c r="E24">
        <v>17.265101321957875</v>
      </c>
      <c r="F24">
        <v>17.540408721957874</v>
      </c>
      <c r="G24">
        <v>17.524128678042128</v>
      </c>
    </row>
    <row r="25" spans="1:7" x14ac:dyDescent="0.35">
      <c r="A25" s="1">
        <v>22</v>
      </c>
      <c r="B25">
        <v>17.294687944851169</v>
      </c>
      <c r="C25">
        <v>17.971064455148831</v>
      </c>
      <c r="D25">
        <v>17.919742055148831</v>
      </c>
      <c r="E25">
        <v>16.958243631943262</v>
      </c>
      <c r="F25">
        <v>17.265734831943263</v>
      </c>
      <c r="G25">
        <v>17.372226368056737</v>
      </c>
    </row>
    <row r="26" spans="1:7" x14ac:dyDescent="0.35">
      <c r="A26" s="1">
        <v>23</v>
      </c>
      <c r="B26">
        <v>17.283400435250954</v>
      </c>
      <c r="C26">
        <v>17.62294248474905</v>
      </c>
      <c r="D26">
        <v>17.56926956474905</v>
      </c>
      <c r="E26">
        <v>17.506265735007531</v>
      </c>
      <c r="F26">
        <v>17.869168535007532</v>
      </c>
      <c r="G26">
        <v>17.750684264992472</v>
      </c>
    </row>
    <row r="27" spans="1:7" x14ac:dyDescent="0.35">
      <c r="A27" s="1">
        <v>24</v>
      </c>
      <c r="B27">
        <v>16.544508550364228</v>
      </c>
      <c r="C27">
        <v>16.937489309635772</v>
      </c>
      <c r="D27">
        <v>16.882491449635772</v>
      </c>
      <c r="E27">
        <v>16.757349741595949</v>
      </c>
      <c r="F27">
        <v>16.8243048415959</v>
      </c>
      <c r="G27">
        <v>17.147630258404053</v>
      </c>
    </row>
    <row r="29" spans="1:7" x14ac:dyDescent="0.35">
      <c r="C29" s="1" t="s">
        <v>127</v>
      </c>
    </row>
    <row r="30" spans="1:7" x14ac:dyDescent="0.35">
      <c r="C30">
        <v>0.4122558668275033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DEED4-4AB2-4F68-8628-02E308BEF99B}">
  <dimension ref="A1:M15"/>
  <sheetViews>
    <sheetView workbookViewId="0">
      <selection activeCell="C15" sqref="C15"/>
    </sheetView>
  </sheetViews>
  <sheetFormatPr defaultRowHeight="14.5" x14ac:dyDescent="0.35"/>
  <cols>
    <col min="1" max="1" width="8.7265625" style="1"/>
  </cols>
  <sheetData>
    <row r="1" spans="1:13" x14ac:dyDescent="0.35">
      <c r="B1" s="31" t="s">
        <v>31</v>
      </c>
      <c r="C1" s="31"/>
      <c r="D1" s="31"/>
      <c r="E1" s="31" t="s">
        <v>41</v>
      </c>
      <c r="F1" s="31"/>
      <c r="G1" s="31"/>
      <c r="H1" s="31" t="s">
        <v>84</v>
      </c>
      <c r="I1" s="31"/>
      <c r="J1" s="31"/>
      <c r="K1" s="31" t="s">
        <v>85</v>
      </c>
      <c r="L1" s="31"/>
      <c r="M1" s="31"/>
    </row>
    <row r="2" spans="1:13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>
        <v>0.192551</v>
      </c>
      <c r="C3">
        <v>0.30035400000000001</v>
      </c>
      <c r="D3">
        <v>0.25262180000000001</v>
      </c>
      <c r="E3">
        <v>0.74993978000000006</v>
      </c>
      <c r="F3">
        <v>0.74475880000000005</v>
      </c>
      <c r="G3">
        <v>0.60098801999999996</v>
      </c>
      <c r="H3">
        <v>0.14929054</v>
      </c>
      <c r="I3">
        <v>0.12439823999999999</v>
      </c>
      <c r="J3">
        <v>0.10049406</v>
      </c>
      <c r="K3">
        <v>0.26448704000000001</v>
      </c>
      <c r="L3">
        <v>0.15969343999999999</v>
      </c>
      <c r="M3">
        <v>0.14510015999999998</v>
      </c>
    </row>
    <row r="4" spans="1:13" x14ac:dyDescent="0.35">
      <c r="A4" s="1">
        <v>0.16666666666666699</v>
      </c>
      <c r="B4">
        <v>0.17128056999999999</v>
      </c>
      <c r="C4">
        <v>0.25773829999999998</v>
      </c>
      <c r="D4">
        <v>0.22282822999999999</v>
      </c>
      <c r="E4">
        <v>0.70822025</v>
      </c>
      <c r="F4">
        <v>0.67545750000000004</v>
      </c>
      <c r="G4">
        <v>0.57312875000000008</v>
      </c>
      <c r="H4">
        <v>0.18142835999999998</v>
      </c>
      <c r="I4">
        <v>0.18036959999999999</v>
      </c>
      <c r="J4">
        <v>0.14535444</v>
      </c>
      <c r="K4">
        <v>0.46846572000000003</v>
      </c>
      <c r="L4">
        <v>0.75127332000000002</v>
      </c>
      <c r="M4">
        <v>0.36591908000000001</v>
      </c>
    </row>
    <row r="5" spans="1:13" x14ac:dyDescent="0.35">
      <c r="A5" s="1">
        <v>0.33333333333333298</v>
      </c>
      <c r="B5">
        <v>0.1610461</v>
      </c>
      <c r="C5">
        <v>0.24939</v>
      </c>
      <c r="D5">
        <v>0.21092409999999998</v>
      </c>
      <c r="E5">
        <v>0.6609849000000001</v>
      </c>
      <c r="F5">
        <v>0.63938200000000001</v>
      </c>
      <c r="G5">
        <v>0.53310849999999999</v>
      </c>
      <c r="H5">
        <v>0.6584335</v>
      </c>
      <c r="I5">
        <v>0.45892060000000001</v>
      </c>
      <c r="J5">
        <v>0.34059229999999996</v>
      </c>
      <c r="K5">
        <v>1.9628026000000001</v>
      </c>
      <c r="L5">
        <v>1.2445556</v>
      </c>
      <c r="M5">
        <v>1.4736914000000001</v>
      </c>
    </row>
    <row r="6" spans="1:13" x14ac:dyDescent="0.35">
      <c r="A6" s="1">
        <v>0.5</v>
      </c>
      <c r="B6">
        <v>0.15669988000000001</v>
      </c>
      <c r="C6">
        <v>0.24357619999999999</v>
      </c>
      <c r="D6">
        <v>0.20541512000000001</v>
      </c>
      <c r="E6">
        <v>0.65490389000000004</v>
      </c>
      <c r="F6">
        <v>0.63264889999999996</v>
      </c>
      <c r="G6">
        <v>0.52837411000000001</v>
      </c>
      <c r="H6">
        <v>0.95040340000000001</v>
      </c>
      <c r="I6">
        <v>0.86137739999999996</v>
      </c>
      <c r="J6">
        <v>0.6276486</v>
      </c>
      <c r="K6">
        <v>2.9446667999999998</v>
      </c>
      <c r="L6">
        <v>2.3257097999999998</v>
      </c>
      <c r="M6">
        <v>2.2932472000000002</v>
      </c>
    </row>
    <row r="7" spans="1:13" x14ac:dyDescent="0.35">
      <c r="A7" s="1">
        <v>0.66666666666666696</v>
      </c>
      <c r="B7">
        <v>0.15294841999999997</v>
      </c>
      <c r="C7">
        <v>0.2480048</v>
      </c>
      <c r="D7">
        <v>0.20254938</v>
      </c>
      <c r="E7">
        <v>0.64889341</v>
      </c>
      <c r="F7">
        <v>0.62368409999999996</v>
      </c>
      <c r="G7">
        <v>0.52415658999999992</v>
      </c>
      <c r="H7">
        <v>1.6746351000000002</v>
      </c>
      <c r="I7">
        <v>1.1933001000000001</v>
      </c>
      <c r="J7">
        <v>1.2880349</v>
      </c>
      <c r="K7">
        <v>4.6792970999999994</v>
      </c>
      <c r="L7">
        <v>4.3362490999999999</v>
      </c>
      <c r="M7">
        <v>4.0067988999999997</v>
      </c>
    </row>
    <row r="8" spans="1:13" x14ac:dyDescent="0.35">
      <c r="A8" s="1">
        <v>0.83333333333333304</v>
      </c>
      <c r="B8">
        <v>0.15184846000000002</v>
      </c>
      <c r="C8">
        <v>0.23842340000000001</v>
      </c>
      <c r="D8">
        <v>0.19953314</v>
      </c>
      <c r="E8">
        <v>0.63405845000000005</v>
      </c>
      <c r="F8">
        <v>0.58869550000000004</v>
      </c>
      <c r="G8">
        <v>0.51631934999999995</v>
      </c>
      <c r="H8">
        <v>2.2566255000000002</v>
      </c>
      <c r="I8">
        <v>1.994845</v>
      </c>
      <c r="J8">
        <v>1.8576565</v>
      </c>
      <c r="K8">
        <v>6.0248453</v>
      </c>
      <c r="L8">
        <v>6.2802853000000001</v>
      </c>
      <c r="M8">
        <v>5.4642746999999998</v>
      </c>
    </row>
    <row r="9" spans="1:13" x14ac:dyDescent="0.35">
      <c r="A9" s="1">
        <v>1</v>
      </c>
      <c r="B9">
        <v>0.14803051</v>
      </c>
      <c r="C9">
        <v>0.2317449</v>
      </c>
      <c r="D9">
        <v>0.19437948999999999</v>
      </c>
      <c r="E9">
        <v>0.62995980000000007</v>
      </c>
      <c r="F9">
        <v>0.59387699999999999</v>
      </c>
      <c r="G9">
        <v>0.51118439999999998</v>
      </c>
      <c r="H9">
        <v>2.6834066000000001</v>
      </c>
      <c r="I9">
        <v>2.1759786000000001</v>
      </c>
      <c r="J9">
        <v>2.3314493999999999</v>
      </c>
      <c r="K9">
        <v>7.2348597999999997</v>
      </c>
      <c r="L9">
        <v>7.3278527999999996</v>
      </c>
      <c r="M9">
        <v>6.5791542000000005</v>
      </c>
    </row>
    <row r="10" spans="1:13" x14ac:dyDescent="0.35">
      <c r="A10" s="1">
        <v>1.1666666666666701</v>
      </c>
      <c r="B10">
        <v>0.14603477999999998</v>
      </c>
      <c r="C10">
        <v>0.23395920000000001</v>
      </c>
      <c r="D10">
        <v>0.19282662</v>
      </c>
      <c r="E10">
        <v>0.61558141</v>
      </c>
      <c r="F10">
        <v>0.59200410000000003</v>
      </c>
      <c r="G10">
        <v>0.49718059000000003</v>
      </c>
      <c r="H10">
        <v>3.1627760999999999</v>
      </c>
      <c r="I10">
        <v>2.7372709999999998</v>
      </c>
      <c r="J10">
        <v>2.8153219000000003</v>
      </c>
      <c r="K10">
        <v>8.0625624000000009</v>
      </c>
      <c r="L10">
        <v>8.3196323999999997</v>
      </c>
      <c r="M10">
        <v>7.4232976000000006</v>
      </c>
    </row>
    <row r="11" spans="1:13" x14ac:dyDescent="0.35">
      <c r="A11" s="1">
        <v>1.3333333333333299</v>
      </c>
      <c r="B11">
        <v>0.14092052000000002</v>
      </c>
      <c r="C11">
        <v>0.21618280000000001</v>
      </c>
      <c r="D11">
        <v>0.18415708</v>
      </c>
      <c r="E11">
        <v>0.60317984999999996</v>
      </c>
      <c r="F11">
        <v>0.57894950000000001</v>
      </c>
      <c r="G11">
        <v>0.48738994999999996</v>
      </c>
      <c r="H11">
        <v>3.5059974999999999</v>
      </c>
      <c r="I11">
        <v>3.2199360499999998</v>
      </c>
      <c r="J11">
        <v>3.1072764999999998</v>
      </c>
      <c r="K11">
        <v>8.6759398999999995</v>
      </c>
      <c r="L11">
        <v>9.2938788999999993</v>
      </c>
      <c r="M11">
        <v>8.0881821000000009</v>
      </c>
    </row>
    <row r="14" spans="1:13" x14ac:dyDescent="0.35">
      <c r="C14" s="1" t="s">
        <v>127</v>
      </c>
    </row>
    <row r="15" spans="1:13" x14ac:dyDescent="0.35">
      <c r="C15">
        <v>3.8667817050399987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A0A51-CD19-43B1-9D47-B7A58A92FF2F}">
  <dimension ref="A1:G8"/>
  <sheetViews>
    <sheetView workbookViewId="0">
      <selection activeCell="A19" sqref="A19"/>
    </sheetView>
  </sheetViews>
  <sheetFormatPr defaultRowHeight="14.5" x14ac:dyDescent="0.35"/>
  <sheetData>
    <row r="1" spans="1:7" x14ac:dyDescent="0.35">
      <c r="B1" s="31" t="s">
        <v>22</v>
      </c>
      <c r="C1" s="31"/>
      <c r="D1" s="31"/>
      <c r="E1" s="31" t="s">
        <v>37</v>
      </c>
      <c r="F1" s="31"/>
      <c r="G1" s="31"/>
    </row>
    <row r="2" spans="1:7" x14ac:dyDescent="0.35">
      <c r="B2" s="2">
        <v>1</v>
      </c>
      <c r="C2" s="2">
        <v>2</v>
      </c>
      <c r="D2" s="2">
        <v>3</v>
      </c>
      <c r="E2" s="2">
        <v>1</v>
      </c>
      <c r="F2" s="18">
        <v>2</v>
      </c>
      <c r="G2" s="18">
        <v>3</v>
      </c>
    </row>
    <row r="3" spans="1:7" x14ac:dyDescent="0.35">
      <c r="A3" s="1" t="s">
        <v>0</v>
      </c>
      <c r="B3" s="7">
        <v>184.61539999999999</v>
      </c>
      <c r="C3" s="7">
        <v>196.15379999999999</v>
      </c>
      <c r="D3" s="7">
        <v>182.54599999999999</v>
      </c>
      <c r="E3" s="7">
        <v>188.4615</v>
      </c>
      <c r="F3" s="7">
        <v>184.61539999999999</v>
      </c>
      <c r="G3" s="7">
        <v>185.322</v>
      </c>
    </row>
    <row r="4" spans="1:7" x14ac:dyDescent="0.35">
      <c r="A4" s="1" t="s">
        <v>66</v>
      </c>
      <c r="B4" s="7">
        <v>265.38459999999998</v>
      </c>
      <c r="C4" s="7">
        <v>300</v>
      </c>
      <c r="D4" s="7">
        <v>270.39819999999997</v>
      </c>
      <c r="E4" s="7">
        <v>676.92309999999998</v>
      </c>
      <c r="F4" s="7">
        <v>688.4615</v>
      </c>
      <c r="G4" s="7">
        <v>690.34870000000001</v>
      </c>
    </row>
    <row r="6" spans="1:7" x14ac:dyDescent="0.35">
      <c r="C6" s="1" t="s">
        <v>126</v>
      </c>
    </row>
    <row r="7" spans="1:7" x14ac:dyDescent="0.35">
      <c r="C7">
        <v>0.77247640774569026</v>
      </c>
    </row>
    <row r="8" spans="1:7" x14ac:dyDescent="0.35">
      <c r="C8">
        <v>5.3537874398992228E-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D7B98-2A27-4109-8A77-1A124ADC43DA}">
  <dimension ref="A1:J7"/>
  <sheetViews>
    <sheetView workbookViewId="0">
      <selection activeCell="D6" sqref="D6:D7"/>
    </sheetView>
  </sheetViews>
  <sheetFormatPr defaultRowHeight="14.5" x14ac:dyDescent="0.35"/>
  <sheetData>
    <row r="1" spans="1:10" x14ac:dyDescent="0.35">
      <c r="B1" s="31" t="s">
        <v>22</v>
      </c>
      <c r="C1" s="31"/>
      <c r="D1" s="31"/>
      <c r="E1" s="31" t="s">
        <v>86</v>
      </c>
      <c r="F1" s="31"/>
      <c r="G1" s="31"/>
      <c r="H1" s="31" t="s">
        <v>21</v>
      </c>
      <c r="I1" s="31"/>
      <c r="J1" s="31"/>
    </row>
    <row r="2" spans="1:10" x14ac:dyDescent="0.35">
      <c r="B2" s="2">
        <v>1</v>
      </c>
      <c r="C2" s="18">
        <v>2</v>
      </c>
      <c r="D2" s="2">
        <v>3</v>
      </c>
      <c r="E2" s="18">
        <v>1</v>
      </c>
      <c r="F2" s="2">
        <v>2</v>
      </c>
      <c r="G2" s="2">
        <v>3</v>
      </c>
      <c r="H2" s="18">
        <v>1</v>
      </c>
      <c r="I2" s="2">
        <v>2</v>
      </c>
      <c r="J2" s="2">
        <v>3</v>
      </c>
    </row>
    <row r="3" spans="1:10" x14ac:dyDescent="0.35">
      <c r="A3" s="1" t="s">
        <v>0</v>
      </c>
      <c r="B3">
        <v>115.67570000000001</v>
      </c>
      <c r="C3">
        <v>116.34</v>
      </c>
      <c r="D3">
        <v>124.32429999999999</v>
      </c>
      <c r="E3">
        <v>115.325</v>
      </c>
      <c r="F3">
        <v>114.5946</v>
      </c>
      <c r="G3">
        <v>114.32429999999999</v>
      </c>
      <c r="H3">
        <v>128.50200000000001</v>
      </c>
      <c r="I3">
        <v>131.6216</v>
      </c>
      <c r="J3">
        <v>130</v>
      </c>
    </row>
    <row r="4" spans="1:10" x14ac:dyDescent="0.35">
      <c r="A4" s="1" t="s">
        <v>66</v>
      </c>
      <c r="B4">
        <v>134.86490000000001</v>
      </c>
      <c r="C4">
        <v>139.298</v>
      </c>
      <c r="D4">
        <v>135.6756</v>
      </c>
      <c r="E4">
        <v>130.49199999999999</v>
      </c>
      <c r="F4">
        <v>127.027</v>
      </c>
      <c r="G4">
        <v>115.4054</v>
      </c>
      <c r="H4">
        <v>148.398</v>
      </c>
      <c r="I4">
        <v>156.48650000000001</v>
      </c>
      <c r="J4">
        <v>149.19820000000001</v>
      </c>
    </row>
    <row r="5" spans="1:10" x14ac:dyDescent="0.35">
      <c r="D5" s="1" t="s">
        <v>126</v>
      </c>
    </row>
    <row r="6" spans="1:10" x14ac:dyDescent="0.35">
      <c r="D6">
        <v>2.9370866937399518E-2</v>
      </c>
    </row>
    <row r="7" spans="1:10" x14ac:dyDescent="0.35">
      <c r="D7">
        <v>6.7760201050698042E-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E80F7-4B52-4E2C-A215-5BC593F8894C}">
  <dimension ref="A1:M12"/>
  <sheetViews>
    <sheetView workbookViewId="0">
      <selection activeCell="E19" sqref="E19"/>
    </sheetView>
  </sheetViews>
  <sheetFormatPr defaultRowHeight="14.5" x14ac:dyDescent="0.35"/>
  <cols>
    <col min="1" max="1" width="8.7265625" style="1"/>
  </cols>
  <sheetData>
    <row r="1" spans="1:13" x14ac:dyDescent="0.35">
      <c r="B1" s="31" t="s">
        <v>87</v>
      </c>
      <c r="C1" s="31"/>
      <c r="D1" s="31"/>
      <c r="E1" s="31" t="s">
        <v>88</v>
      </c>
      <c r="F1" s="31"/>
      <c r="G1" s="31"/>
      <c r="H1" s="31" t="s">
        <v>89</v>
      </c>
      <c r="I1" s="31"/>
      <c r="J1" s="31"/>
      <c r="K1" s="31" t="s">
        <v>90</v>
      </c>
      <c r="L1" s="31"/>
      <c r="M1" s="31"/>
    </row>
    <row r="2" spans="1:13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>
        <v>7.1054300000000015E-2</v>
      </c>
      <c r="C3">
        <v>8.4334370000000006E-2</v>
      </c>
      <c r="D3">
        <v>0.21700850000000002</v>
      </c>
      <c r="E3">
        <v>9.9540000000000184E-3</v>
      </c>
      <c r="F3">
        <v>0.16985140000000001</v>
      </c>
      <c r="G3">
        <v>0.11523950000000002</v>
      </c>
      <c r="H3">
        <v>0.104</v>
      </c>
      <c r="I3">
        <v>0.3166064999999999</v>
      </c>
      <c r="J3">
        <v>0.14675509999999992</v>
      </c>
      <c r="K3">
        <v>0.14399999999999999</v>
      </c>
      <c r="L3">
        <v>0.38077534000000002</v>
      </c>
      <c r="M3">
        <v>0.1189582300000001</v>
      </c>
    </row>
    <row r="4" spans="1:13" x14ac:dyDescent="0.35">
      <c r="A4" s="1">
        <v>8.3333333333333301E-2</v>
      </c>
      <c r="B4">
        <v>2.1531999999999663E-3</v>
      </c>
      <c r="C4">
        <v>7.1639069999999999E-2</v>
      </c>
      <c r="D4">
        <v>0.10915009999999997</v>
      </c>
      <c r="E4">
        <v>3.6881999999999859E-2</v>
      </c>
      <c r="F4">
        <v>0.16827059999999999</v>
      </c>
      <c r="G4">
        <v>0.13761939999999986</v>
      </c>
      <c r="H4">
        <v>0.1206</v>
      </c>
      <c r="I4">
        <v>0.29846529999999999</v>
      </c>
      <c r="J4">
        <v>0.1301947</v>
      </c>
      <c r="K4">
        <v>0.38</v>
      </c>
      <c r="L4">
        <v>0.48812994999999998</v>
      </c>
      <c r="M4">
        <v>0.29868263999999994</v>
      </c>
    </row>
    <row r="5" spans="1:13" x14ac:dyDescent="0.35">
      <c r="A5" s="1">
        <v>0.16666666666666699</v>
      </c>
      <c r="B5">
        <v>1.8080899999999955E-2</v>
      </c>
      <c r="C5">
        <v>8.1468380000000007E-2</v>
      </c>
      <c r="D5">
        <v>0.11933969999999995</v>
      </c>
      <c r="E5">
        <v>0.11100500000000002</v>
      </c>
      <c r="F5">
        <v>0.1298019</v>
      </c>
      <c r="G5">
        <v>0.23229370000000002</v>
      </c>
      <c r="H5">
        <v>8.2231700000000019E-2</v>
      </c>
      <c r="I5">
        <v>0.41694220000000004</v>
      </c>
      <c r="J5">
        <v>0.28714030000000001</v>
      </c>
      <c r="K5">
        <v>7.4831664999999994</v>
      </c>
      <c r="L5">
        <v>7.9274660999999993</v>
      </c>
      <c r="M5">
        <v>7.8529452299999996</v>
      </c>
    </row>
    <row r="6" spans="1:13" x14ac:dyDescent="0.35">
      <c r="A6" s="1">
        <v>0.25</v>
      </c>
      <c r="B6">
        <v>3.8882599999999989E-2</v>
      </c>
      <c r="C6">
        <v>6.9180560000000002E-2</v>
      </c>
      <c r="D6">
        <v>0.12888036999999999</v>
      </c>
      <c r="E6">
        <v>0.1814929999999999</v>
      </c>
      <c r="F6">
        <v>0.47154889999999999</v>
      </c>
      <c r="G6">
        <v>0.35237839999999987</v>
      </c>
      <c r="H6">
        <v>2.3600749199999997</v>
      </c>
      <c r="I6">
        <v>2.9114739800000002</v>
      </c>
      <c r="J6">
        <v>2.4399250800000001</v>
      </c>
      <c r="K6">
        <v>14.4020796</v>
      </c>
      <c r="L6">
        <v>14.8269752</v>
      </c>
      <c r="M6">
        <v>15.1126603</v>
      </c>
    </row>
    <row r="7" spans="1:13" x14ac:dyDescent="0.35">
      <c r="A7" s="1">
        <v>0.33333333333333298</v>
      </c>
      <c r="B7">
        <v>5.0567099999999976E-2</v>
      </c>
      <c r="C7">
        <v>0.20612240000000001</v>
      </c>
      <c r="D7">
        <v>0.17494209999999999</v>
      </c>
      <c r="E7">
        <v>0.16306599999999993</v>
      </c>
      <c r="F7">
        <v>0.1816777</v>
      </c>
      <c r="G7">
        <v>0.29032009999999997</v>
      </c>
      <c r="H7">
        <v>4.0267773</v>
      </c>
      <c r="I7">
        <v>4.5949003999999993</v>
      </c>
      <c r="J7">
        <v>4.4132226999999995</v>
      </c>
      <c r="K7">
        <v>17.992850900000001</v>
      </c>
      <c r="L7">
        <v>18.1369373</v>
      </c>
      <c r="M7">
        <v>18.881080669999999</v>
      </c>
    </row>
    <row r="8" spans="1:13" x14ac:dyDescent="0.35">
      <c r="A8" s="1">
        <v>0.41666666666666702</v>
      </c>
      <c r="B8">
        <v>3.2305299999999981E-2</v>
      </c>
      <c r="C8">
        <v>0.1925644</v>
      </c>
      <c r="D8">
        <v>0.12440095999999998</v>
      </c>
      <c r="E8">
        <v>0.118973</v>
      </c>
      <c r="F8">
        <v>0.1559478</v>
      </c>
      <c r="G8">
        <v>0.25925860000000001</v>
      </c>
      <c r="H8">
        <v>5.4482010000000001</v>
      </c>
      <c r="I8">
        <v>6.0277468000000001</v>
      </c>
      <c r="J8">
        <v>5.8717990000000002</v>
      </c>
      <c r="K8">
        <v>20.816979</v>
      </c>
      <c r="L8">
        <v>21.127654700000001</v>
      </c>
      <c r="M8">
        <v>22.176951599999999</v>
      </c>
    </row>
    <row r="9" spans="1:13" x14ac:dyDescent="0.35">
      <c r="A9" s="1">
        <v>0.58333333333333304</v>
      </c>
      <c r="B9">
        <v>5.3683799999999948E-2</v>
      </c>
      <c r="C9">
        <v>0.16926669999999999</v>
      </c>
      <c r="D9">
        <v>0.16379499999999997</v>
      </c>
      <c r="E9">
        <v>0.19476800000000005</v>
      </c>
      <c r="F9">
        <v>0.15125569999999999</v>
      </c>
      <c r="G9">
        <v>0.35832370000000002</v>
      </c>
      <c r="H9">
        <v>6.6296996000000004</v>
      </c>
      <c r="I9">
        <v>7.2815560999999995</v>
      </c>
      <c r="J9">
        <v>7.1303003999999994</v>
      </c>
      <c r="K9">
        <v>21.026140900000001</v>
      </c>
      <c r="L9">
        <v>21.234638100000002</v>
      </c>
      <c r="M9">
        <v>22.218479599999998</v>
      </c>
    </row>
    <row r="10" spans="1:13" x14ac:dyDescent="0.35">
      <c r="A10" s="1">
        <v>0.66666666666666696</v>
      </c>
      <c r="B10">
        <v>6.1177099999999984E-2</v>
      </c>
      <c r="C10">
        <v>0.1514702</v>
      </c>
      <c r="D10">
        <v>0.15965066999999999</v>
      </c>
      <c r="E10">
        <v>0.17836000000000007</v>
      </c>
      <c r="F10">
        <v>0.15019930000000001</v>
      </c>
      <c r="G10">
        <v>0.35204730000000006</v>
      </c>
      <c r="H10">
        <v>7.2117393999999999</v>
      </c>
      <c r="I10">
        <v>7.9384598999999998</v>
      </c>
      <c r="J10">
        <v>7.7882606000000001</v>
      </c>
      <c r="K10">
        <v>20.655874000000001</v>
      </c>
      <c r="L10">
        <v>20.933720700000002</v>
      </c>
      <c r="M10">
        <v>22.074275400000001</v>
      </c>
    </row>
    <row r="11" spans="1:13" x14ac:dyDescent="0.35">
      <c r="F11" s="1" t="s">
        <v>127</v>
      </c>
    </row>
    <row r="12" spans="1:13" x14ac:dyDescent="0.35">
      <c r="F12">
        <v>7.7576326390867145E-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horizontalDpi="0" verticalDpi="0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CC125-738F-49BC-9E6C-F2F6EC030638}">
  <dimension ref="A1:M15"/>
  <sheetViews>
    <sheetView workbookViewId="0">
      <selection activeCell="G15" sqref="G15"/>
    </sheetView>
  </sheetViews>
  <sheetFormatPr defaultRowHeight="14.5" x14ac:dyDescent="0.35"/>
  <cols>
    <col min="1" max="1" width="8.7265625" style="1"/>
  </cols>
  <sheetData>
    <row r="1" spans="1:13" x14ac:dyDescent="0.35">
      <c r="B1" s="31" t="s">
        <v>87</v>
      </c>
      <c r="C1" s="31"/>
      <c r="D1" s="31"/>
      <c r="E1" s="31" t="s">
        <v>88</v>
      </c>
      <c r="F1" s="31"/>
      <c r="G1" s="31"/>
      <c r="H1" s="31" t="s">
        <v>91</v>
      </c>
      <c r="I1" s="31"/>
      <c r="J1" s="31"/>
      <c r="K1" s="31" t="s">
        <v>92</v>
      </c>
      <c r="L1" s="31"/>
      <c r="M1" s="31"/>
    </row>
    <row r="2" spans="1:13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>
        <v>7.1054300000000015E-2</v>
      </c>
      <c r="C3">
        <v>0.24090570000000003</v>
      </c>
      <c r="D3">
        <v>0.15538867000000001</v>
      </c>
      <c r="E3">
        <v>9.9540000000000184E-3</v>
      </c>
      <c r="F3">
        <v>9.4288370000000024E-2</v>
      </c>
      <c r="G3">
        <v>0.17980540000000003</v>
      </c>
      <c r="H3">
        <v>3.3500000000000002E-2</v>
      </c>
      <c r="I3">
        <v>0.23482937999999987</v>
      </c>
      <c r="J3">
        <v>0.6742246999999999</v>
      </c>
      <c r="K3">
        <v>6.4793799999998125E-3</v>
      </c>
      <c r="L3">
        <v>0.35911819999999983</v>
      </c>
      <c r="M3">
        <v>0.17754861999999982</v>
      </c>
    </row>
    <row r="4" spans="1:13" x14ac:dyDescent="0.35">
      <c r="A4" s="1">
        <v>8.3333333333333301E-2</v>
      </c>
      <c r="B4">
        <v>2.1531999999999663E-3</v>
      </c>
      <c r="C4">
        <v>0.17042379999999996</v>
      </c>
      <c r="D4">
        <v>7.3792269999999965E-2</v>
      </c>
      <c r="E4">
        <v>3.6881999999999859E-2</v>
      </c>
      <c r="F4">
        <v>0.10852106999999986</v>
      </c>
      <c r="G4">
        <v>0.20515259999999985</v>
      </c>
      <c r="H4">
        <v>3.4799999999999998E-2</v>
      </c>
      <c r="I4">
        <v>0.40351787</v>
      </c>
      <c r="J4">
        <v>0.44743669999999991</v>
      </c>
      <c r="K4">
        <v>0.1895</v>
      </c>
      <c r="L4">
        <v>0.32223859999999999</v>
      </c>
      <c r="M4">
        <v>0.29384070000000001</v>
      </c>
    </row>
    <row r="5" spans="1:13" x14ac:dyDescent="0.35">
      <c r="A5" s="1">
        <v>0.16666666666666699</v>
      </c>
      <c r="B5">
        <v>1.8080899999999955E-2</v>
      </c>
      <c r="C5">
        <v>0.14788279999999995</v>
      </c>
      <c r="D5">
        <v>9.9549279999999962E-2</v>
      </c>
      <c r="E5">
        <v>0.11100500000000002</v>
      </c>
      <c r="F5">
        <v>0.19247338000000003</v>
      </c>
      <c r="G5">
        <v>0.24080690000000002</v>
      </c>
      <c r="H5">
        <v>0.35283419999999999</v>
      </c>
      <c r="I5">
        <v>0.76110100000000003</v>
      </c>
      <c r="J5">
        <v>0.64716580000000001</v>
      </c>
      <c r="K5">
        <v>7.6109999999999997E-2</v>
      </c>
      <c r="L5">
        <v>0.88595139999999994</v>
      </c>
      <c r="M5">
        <v>1.2761100999999999</v>
      </c>
    </row>
    <row r="6" spans="1:13" x14ac:dyDescent="0.35">
      <c r="A6" s="1">
        <v>0.25</v>
      </c>
      <c r="B6">
        <v>3.8882599999999989E-2</v>
      </c>
      <c r="C6">
        <v>0.51043149999999993</v>
      </c>
      <c r="D6">
        <v>0.10806315999999999</v>
      </c>
      <c r="E6">
        <v>0.1814929999999999</v>
      </c>
      <c r="F6">
        <v>0.25067355999999991</v>
      </c>
      <c r="G6">
        <v>0.65304189999999984</v>
      </c>
      <c r="H6">
        <v>0.74373139999999993</v>
      </c>
      <c r="I6">
        <v>1.192707</v>
      </c>
      <c r="J6">
        <v>1.2562686000000001</v>
      </c>
      <c r="K6">
        <v>0.70729299999999995</v>
      </c>
      <c r="L6">
        <v>2.2234935</v>
      </c>
      <c r="M6">
        <v>1.0927070000000001</v>
      </c>
    </row>
    <row r="7" spans="1:13" x14ac:dyDescent="0.35">
      <c r="A7" s="1">
        <v>0.33333333333333298</v>
      </c>
      <c r="B7">
        <v>5.0567099999999976E-2</v>
      </c>
      <c r="C7">
        <v>0.72322447999999995</v>
      </c>
      <c r="D7">
        <v>0.25668950000000001</v>
      </c>
      <c r="E7">
        <v>0.16306599999999993</v>
      </c>
      <c r="F7">
        <v>0.36918839999999997</v>
      </c>
      <c r="G7">
        <v>0.34474369999999993</v>
      </c>
      <c r="H7">
        <v>0.99170259999999999</v>
      </c>
      <c r="I7">
        <v>1.4365123</v>
      </c>
      <c r="J7">
        <v>1.8082973999999998</v>
      </c>
      <c r="K7">
        <v>1.2365123000000002</v>
      </c>
      <c r="L7">
        <v>2.5260275999999999</v>
      </c>
      <c r="M7">
        <v>1.1634876999999999</v>
      </c>
    </row>
    <row r="8" spans="1:13" x14ac:dyDescent="0.35">
      <c r="A8" s="1">
        <v>0.41666666666666702</v>
      </c>
      <c r="B8">
        <v>3.2305299999999981E-2</v>
      </c>
      <c r="C8">
        <v>0.11882531</v>
      </c>
      <c r="D8">
        <v>0.22486969999999998</v>
      </c>
      <c r="E8">
        <v>0.118973</v>
      </c>
      <c r="F8">
        <v>0.31153739999999996</v>
      </c>
      <c r="G8">
        <v>0.27492079999999997</v>
      </c>
      <c r="H8">
        <v>1.8810851999999998</v>
      </c>
      <c r="I8">
        <v>1.8200000999999999</v>
      </c>
      <c r="J8">
        <v>2.9189148</v>
      </c>
      <c r="K8">
        <v>2.2000009999999999</v>
      </c>
      <c r="L8">
        <v>4.0949067000000001</v>
      </c>
      <c r="M8">
        <v>3.5999989999999999</v>
      </c>
    </row>
    <row r="9" spans="1:13" x14ac:dyDescent="0.35">
      <c r="A9" s="1">
        <v>0.58333333333333304</v>
      </c>
      <c r="B9">
        <v>5.3683799999999948E-2</v>
      </c>
      <c r="C9">
        <v>0.12049395</v>
      </c>
      <c r="D9">
        <v>0.22295049999999994</v>
      </c>
      <c r="E9">
        <v>0.19476800000000005</v>
      </c>
      <c r="F9">
        <v>0.36403470000000004</v>
      </c>
      <c r="G9">
        <v>0.34602370000000005</v>
      </c>
      <c r="H9">
        <v>3.7665109999999999</v>
      </c>
      <c r="I9">
        <v>3.4748589999999999</v>
      </c>
      <c r="J9">
        <v>4.2334889999999996</v>
      </c>
      <c r="K9">
        <v>4.074859</v>
      </c>
      <c r="L9">
        <v>6.3813157999999994</v>
      </c>
      <c r="M9">
        <v>5.1251410000000002</v>
      </c>
    </row>
    <row r="10" spans="1:13" x14ac:dyDescent="0.35">
      <c r="A10" s="1">
        <v>0.66666666666666696</v>
      </c>
      <c r="B10">
        <v>6.1177099999999984E-2</v>
      </c>
      <c r="C10">
        <v>0.12113764</v>
      </c>
      <c r="D10">
        <v>0.21264729999999998</v>
      </c>
      <c r="E10">
        <v>0.17836000000000007</v>
      </c>
      <c r="F10">
        <v>0.32983020000000007</v>
      </c>
      <c r="G10">
        <v>0.32855930000000011</v>
      </c>
      <c r="H10">
        <v>4.8359285000000005</v>
      </c>
      <c r="I10">
        <v>5.6870770000000004</v>
      </c>
      <c r="J10">
        <v>5.5640714999999998</v>
      </c>
      <c r="K10">
        <v>4.787077</v>
      </c>
      <c r="L10">
        <v>7.1458687999999997</v>
      </c>
      <c r="M10">
        <v>6.8129229999999996</v>
      </c>
    </row>
    <row r="11" spans="1:13" x14ac:dyDescent="0.35">
      <c r="A11" s="1">
        <v>0.83333333333333304</v>
      </c>
      <c r="B11">
        <v>0.10526200000000008</v>
      </c>
      <c r="C11">
        <v>0.18399380000000001</v>
      </c>
      <c r="D11">
        <v>0.25329050000000009</v>
      </c>
      <c r="E11">
        <v>0.10312100000000002</v>
      </c>
      <c r="F11">
        <v>0.25114950000000003</v>
      </c>
      <c r="G11">
        <v>0.28185280000000001</v>
      </c>
      <c r="H11">
        <v>7.2392699</v>
      </c>
      <c r="I11">
        <v>6.5400660000000004</v>
      </c>
      <c r="J11">
        <v>7.9607300999999993</v>
      </c>
      <c r="K11">
        <v>6.9400659999999998</v>
      </c>
      <c r="L11">
        <v>8.7741375999999995</v>
      </c>
      <c r="M11">
        <v>8.0599340000000002</v>
      </c>
    </row>
    <row r="12" spans="1:13" x14ac:dyDescent="0.35">
      <c r="A12" s="1">
        <v>0.91666666666666696</v>
      </c>
      <c r="B12">
        <v>0.12249600000000005</v>
      </c>
      <c r="C12">
        <v>0.28389790000000004</v>
      </c>
      <c r="D12">
        <v>0.27222550000000001</v>
      </c>
      <c r="E12">
        <v>0.10395200000000004</v>
      </c>
      <c r="F12">
        <v>0.2536815</v>
      </c>
      <c r="G12">
        <v>0.26535390000000003</v>
      </c>
      <c r="H12">
        <v>7.4847508000000005</v>
      </c>
      <c r="I12">
        <v>7.9778820000000001</v>
      </c>
      <c r="J12">
        <v>8.5152491999999995</v>
      </c>
      <c r="K12">
        <v>7.1778819999999994</v>
      </c>
      <c r="L12">
        <v>8.8853163999999989</v>
      </c>
      <c r="M12">
        <v>9.222118</v>
      </c>
    </row>
    <row r="14" spans="1:13" x14ac:dyDescent="0.35">
      <c r="G14" s="1" t="s">
        <v>127</v>
      </c>
    </row>
    <row r="15" spans="1:13" x14ac:dyDescent="0.35">
      <c r="G15">
        <v>0.3659359752450979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BCCCD-6C17-4A5F-8AFB-B2D2A8FED4A0}">
  <dimension ref="A1:J16"/>
  <sheetViews>
    <sheetView workbookViewId="0">
      <selection activeCell="E16" sqref="E16"/>
    </sheetView>
  </sheetViews>
  <sheetFormatPr defaultRowHeight="14.5" x14ac:dyDescent="0.35"/>
  <cols>
    <col min="1" max="1" width="8.7265625" style="1"/>
  </cols>
  <sheetData>
    <row r="1" spans="1:10" x14ac:dyDescent="0.35">
      <c r="B1" s="31" t="s">
        <v>16</v>
      </c>
      <c r="C1" s="31"/>
      <c r="D1" s="31"/>
      <c r="E1" s="31" t="s">
        <v>52</v>
      </c>
      <c r="F1" s="31"/>
      <c r="G1" s="31"/>
      <c r="H1" s="31" t="s">
        <v>17</v>
      </c>
      <c r="I1" s="31"/>
      <c r="J1" s="31"/>
    </row>
    <row r="2" spans="1:10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</row>
    <row r="3" spans="1:10" x14ac:dyDescent="0.35">
      <c r="A3" s="1">
        <v>0</v>
      </c>
      <c r="B3">
        <v>0.50097599999999998</v>
      </c>
      <c r="C3">
        <v>0.45903307999999998</v>
      </c>
      <c r="D3">
        <v>0.62817400000000001</v>
      </c>
      <c r="E3">
        <v>0.69403490000000001</v>
      </c>
      <c r="F3">
        <v>1.0949772</v>
      </c>
      <c r="G3">
        <v>0.94843090000000008</v>
      </c>
      <c r="H3">
        <v>0.58319664999999998</v>
      </c>
      <c r="I3">
        <v>0.76540423000000002</v>
      </c>
      <c r="J3">
        <v>0.88687594999999997</v>
      </c>
    </row>
    <row r="4" spans="1:10" x14ac:dyDescent="0.35">
      <c r="A4" s="1">
        <v>8.3333333333333301E-2</v>
      </c>
      <c r="B4">
        <v>0.4701111</v>
      </c>
      <c r="C4">
        <v>0.43449523000000001</v>
      </c>
      <c r="D4">
        <v>0.55473360000000005</v>
      </c>
      <c r="E4">
        <v>0.89059049999999995</v>
      </c>
      <c r="F4">
        <v>1.300284</v>
      </c>
      <c r="G4">
        <v>1.0598354999999999</v>
      </c>
      <c r="H4">
        <v>0.85307290000000013</v>
      </c>
      <c r="I4">
        <v>1.02046558</v>
      </c>
      <c r="J4">
        <v>1.1320607</v>
      </c>
    </row>
    <row r="5" spans="1:10" x14ac:dyDescent="0.35">
      <c r="A5" s="1">
        <v>0.16666666666666699</v>
      </c>
      <c r="B5">
        <v>1.0501754999999999</v>
      </c>
      <c r="C5">
        <v>1.0055467599999999</v>
      </c>
      <c r="D5">
        <v>1.1077686499999999</v>
      </c>
      <c r="E5">
        <v>0.95743405000000004</v>
      </c>
      <c r="F5">
        <v>1.3533696</v>
      </c>
      <c r="G5">
        <v>1.07262035</v>
      </c>
      <c r="H5">
        <v>1.3612262500000001</v>
      </c>
      <c r="I5">
        <v>1.5278087500000002</v>
      </c>
      <c r="J5">
        <v>1.6388637500000001</v>
      </c>
    </row>
    <row r="6" spans="1:10" x14ac:dyDescent="0.35">
      <c r="A6" s="1">
        <v>0.25</v>
      </c>
      <c r="B6">
        <v>1.3284213</v>
      </c>
      <c r="C6">
        <v>1.2338394500000001</v>
      </c>
      <c r="D6">
        <v>1.369616315</v>
      </c>
      <c r="E6">
        <v>0.98044808499999991</v>
      </c>
      <c r="F6">
        <v>1.3621908</v>
      </c>
      <c r="G6">
        <v>1.0628381149999999</v>
      </c>
      <c r="H6">
        <v>3.5738197500000002</v>
      </c>
      <c r="I6">
        <v>3.7414096500000005</v>
      </c>
      <c r="J6">
        <v>3.8531362500000004</v>
      </c>
    </row>
    <row r="7" spans="1:10" x14ac:dyDescent="0.35">
      <c r="A7" s="1">
        <v>0.41666666666666702</v>
      </c>
      <c r="B7">
        <v>1.6302488999999998</v>
      </c>
      <c r="C7">
        <v>1.4809776999999997</v>
      </c>
      <c r="D7">
        <v>1.6617653699999997</v>
      </c>
      <c r="E7">
        <v>1.1723532299999999</v>
      </c>
      <c r="F7">
        <v>1.6051595999999999</v>
      </c>
      <c r="G7">
        <v>1.2353861699999997</v>
      </c>
      <c r="H7">
        <v>7.5671676999999997</v>
      </c>
      <c r="I7">
        <v>7.7386276599999997</v>
      </c>
      <c r="J7">
        <v>7.8529343000000003</v>
      </c>
    </row>
    <row r="8" spans="1:10" x14ac:dyDescent="0.35">
      <c r="A8" s="1">
        <v>0.5</v>
      </c>
      <c r="B8">
        <v>1.9255583999999999</v>
      </c>
      <c r="C8">
        <v>1.7912246999999999</v>
      </c>
      <c r="D8">
        <v>1.9510530549999998</v>
      </c>
      <c r="E8">
        <v>1.5628556450000002</v>
      </c>
      <c r="F8">
        <v>2.1178004000000001</v>
      </c>
      <c r="G8">
        <v>1.613844955</v>
      </c>
      <c r="H8">
        <v>8.7281973999999991</v>
      </c>
      <c r="I8">
        <v>8.9414141199999992</v>
      </c>
      <c r="J8">
        <v>9.0835585999999999</v>
      </c>
    </row>
    <row r="9" spans="1:10" x14ac:dyDescent="0.35">
      <c r="A9" s="1">
        <v>0.58333333333333304</v>
      </c>
      <c r="B9">
        <v>2.8190769000000002</v>
      </c>
      <c r="C9">
        <v>2.6763956000000002</v>
      </c>
      <c r="D9">
        <v>2.8368871400000004</v>
      </c>
      <c r="E9">
        <v>2.1569653600000001</v>
      </c>
      <c r="F9">
        <v>2.8997008000000002</v>
      </c>
      <c r="G9">
        <v>2.1925858400000005</v>
      </c>
      <c r="H9">
        <v>9.3619629500000006</v>
      </c>
      <c r="I9">
        <v>9.7358794100000008</v>
      </c>
      <c r="J9">
        <v>9.9851570499999998</v>
      </c>
    </row>
    <row r="10" spans="1:10" x14ac:dyDescent="0.35">
      <c r="A10" s="1">
        <v>0.66666666666666696</v>
      </c>
      <c r="B10">
        <v>4.1777309999999996</v>
      </c>
      <c r="C10">
        <v>3.7387309999999996</v>
      </c>
      <c r="D10">
        <v>4.1916974249999992</v>
      </c>
      <c r="E10">
        <v>2.8538277750000001</v>
      </c>
      <c r="F10">
        <v>3.8237255999999999</v>
      </c>
      <c r="G10">
        <v>2.8817606250000001</v>
      </c>
      <c r="H10">
        <v>9.6087939000000002</v>
      </c>
      <c r="I10">
        <v>10.177049220000001</v>
      </c>
      <c r="J10">
        <v>10.5558861</v>
      </c>
    </row>
    <row r="11" spans="1:10" x14ac:dyDescent="0.35">
      <c r="A11" s="1">
        <v>0.75</v>
      </c>
      <c r="B11">
        <v>4.1392199999999999</v>
      </c>
      <c r="C11">
        <v>3.9989203999999998</v>
      </c>
      <c r="D11">
        <v>4.95322</v>
      </c>
      <c r="E11">
        <v>2.6775260000000003</v>
      </c>
      <c r="F11">
        <v>4.6553680000000002</v>
      </c>
      <c r="G11">
        <v>4.3055260000000004</v>
      </c>
      <c r="H11">
        <v>9.6408559999999994</v>
      </c>
      <c r="I11">
        <v>10.4972586</v>
      </c>
      <c r="J11">
        <v>11.100856</v>
      </c>
    </row>
    <row r="12" spans="1:10" x14ac:dyDescent="0.35">
      <c r="A12" s="1">
        <v>0.83333333333333304</v>
      </c>
      <c r="B12">
        <v>4.3976730000000002</v>
      </c>
      <c r="C12">
        <v>4.4359799999999998</v>
      </c>
      <c r="D12">
        <v>4.8796730000000004</v>
      </c>
      <c r="E12">
        <v>3.6817450000000003</v>
      </c>
      <c r="F12">
        <v>4.55166</v>
      </c>
      <c r="G12">
        <v>4.6457450000000007</v>
      </c>
      <c r="H12">
        <v>9.7939155000000007</v>
      </c>
      <c r="I12">
        <v>10.715330100000001</v>
      </c>
      <c r="J12">
        <v>11.329606500000001</v>
      </c>
    </row>
    <row r="13" spans="1:10" x14ac:dyDescent="0.35">
      <c r="A13" s="1">
        <v>0.91666666666666696</v>
      </c>
      <c r="B13">
        <v>4.9885409999999997</v>
      </c>
      <c r="C13">
        <v>4.8378639999999997</v>
      </c>
      <c r="D13">
        <v>5.5755409999999994</v>
      </c>
      <c r="E13">
        <v>4.1943850000000005</v>
      </c>
      <c r="F13">
        <v>5.3986999999999998</v>
      </c>
      <c r="G13">
        <v>5.368385</v>
      </c>
      <c r="H13">
        <v>9.957084</v>
      </c>
      <c r="I13">
        <v>11.445600000000001</v>
      </c>
      <c r="J13">
        <v>11.361084</v>
      </c>
    </row>
    <row r="15" spans="1:10" x14ac:dyDescent="0.35">
      <c r="E15" s="1" t="s">
        <v>127</v>
      </c>
    </row>
    <row r="16" spans="1:10" x14ac:dyDescent="0.35">
      <c r="E16">
        <v>2.1545347043407155E-4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95654-B217-49B5-B6A6-CA3150AFC114}">
  <dimension ref="A1:D10"/>
  <sheetViews>
    <sheetView workbookViewId="0">
      <selection activeCell="C22" sqref="C22"/>
    </sheetView>
  </sheetViews>
  <sheetFormatPr defaultRowHeight="14.5" x14ac:dyDescent="0.35"/>
  <sheetData>
    <row r="1" spans="1:4" x14ac:dyDescent="0.35">
      <c r="B1" s="31" t="s">
        <v>22</v>
      </c>
      <c r="C1" s="31"/>
      <c r="D1" s="31"/>
    </row>
    <row r="2" spans="1:4" x14ac:dyDescent="0.35">
      <c r="A2" s="13"/>
      <c r="B2" s="17">
        <v>1</v>
      </c>
      <c r="C2" s="17">
        <v>2</v>
      </c>
      <c r="D2" s="1">
        <v>3</v>
      </c>
    </row>
    <row r="3" spans="1:4" x14ac:dyDescent="0.35">
      <c r="A3" s="9" t="s">
        <v>0</v>
      </c>
      <c r="B3" s="7">
        <v>51.53</v>
      </c>
      <c r="C3" s="7">
        <v>74.64</v>
      </c>
      <c r="D3" s="7">
        <v>60.85</v>
      </c>
    </row>
    <row r="4" spans="1:4" x14ac:dyDescent="0.35">
      <c r="A4" s="9" t="s">
        <v>2</v>
      </c>
      <c r="B4" s="7">
        <v>551.54</v>
      </c>
      <c r="C4" s="7">
        <v>474.62</v>
      </c>
      <c r="D4" s="7">
        <v>505.34</v>
      </c>
    </row>
    <row r="5" spans="1:4" x14ac:dyDescent="0.35">
      <c r="A5" s="9" t="s">
        <v>96</v>
      </c>
      <c r="B5" s="7">
        <v>1066.9000000000001</v>
      </c>
      <c r="C5" s="7">
        <v>1143.8</v>
      </c>
      <c r="D5" s="7">
        <v>1098.3900000000001</v>
      </c>
    </row>
    <row r="6" spans="1:4" x14ac:dyDescent="0.35">
      <c r="A6" s="9" t="s">
        <v>97</v>
      </c>
      <c r="B6" s="7">
        <v>490</v>
      </c>
      <c r="C6" s="7">
        <v>466.92</v>
      </c>
      <c r="D6" s="7">
        <v>462.75</v>
      </c>
    </row>
    <row r="7" spans="1:4" x14ac:dyDescent="0.35">
      <c r="A7" s="9" t="s">
        <v>98</v>
      </c>
      <c r="B7" s="7">
        <v>973.85</v>
      </c>
      <c r="C7" s="7">
        <v>910.38</v>
      </c>
      <c r="D7" s="7">
        <v>900.72</v>
      </c>
    </row>
    <row r="8" spans="1:4" x14ac:dyDescent="0.35">
      <c r="D8" s="1" t="s">
        <v>126</v>
      </c>
    </row>
    <row r="9" spans="1:4" x14ac:dyDescent="0.35">
      <c r="D9">
        <v>5.5692751927602568E-3</v>
      </c>
    </row>
    <row r="10" spans="1:4" x14ac:dyDescent="0.35">
      <c r="D10">
        <v>5.3488483738287851E-2</v>
      </c>
    </row>
  </sheetData>
  <mergeCells count="1">
    <mergeCell ref="B1:D1"/>
  </mergeCells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77045-8AD0-46EB-AAC9-9FC7A9B615AA}">
  <dimension ref="A1:G9"/>
  <sheetViews>
    <sheetView workbookViewId="0">
      <selection activeCell="C7" sqref="C7:C9"/>
    </sheetView>
  </sheetViews>
  <sheetFormatPr defaultRowHeight="14.5" x14ac:dyDescent="0.35"/>
  <sheetData>
    <row r="1" spans="1:7" x14ac:dyDescent="0.35">
      <c r="B1" s="1" t="s">
        <v>30</v>
      </c>
      <c r="C1" s="1" t="s">
        <v>31</v>
      </c>
      <c r="D1" s="5" t="s">
        <v>32</v>
      </c>
      <c r="E1" s="1" t="s">
        <v>33</v>
      </c>
      <c r="F1" s="1" t="s">
        <v>34</v>
      </c>
      <c r="G1" s="1" t="s">
        <v>35</v>
      </c>
    </row>
    <row r="2" spans="1:7" x14ac:dyDescent="0.35">
      <c r="A2" s="1">
        <v>1</v>
      </c>
      <c r="B2">
        <v>111</v>
      </c>
      <c r="C2">
        <v>102</v>
      </c>
      <c r="D2">
        <v>663</v>
      </c>
      <c r="E2">
        <v>347</v>
      </c>
      <c r="F2">
        <v>873</v>
      </c>
      <c r="G2">
        <v>473</v>
      </c>
    </row>
    <row r="3" spans="1:7" x14ac:dyDescent="0.35">
      <c r="A3" s="1">
        <v>2</v>
      </c>
      <c r="B3">
        <v>121</v>
      </c>
      <c r="C3">
        <v>97</v>
      </c>
      <c r="D3">
        <v>697</v>
      </c>
      <c r="E3">
        <v>358</v>
      </c>
      <c r="F3">
        <v>880</v>
      </c>
      <c r="G3">
        <v>440</v>
      </c>
    </row>
    <row r="4" spans="1:7" x14ac:dyDescent="0.35">
      <c r="A4" s="1">
        <v>3</v>
      </c>
      <c r="B4">
        <v>118</v>
      </c>
      <c r="C4">
        <v>95</v>
      </c>
      <c r="D4">
        <v>695</v>
      </c>
      <c r="E4">
        <v>348</v>
      </c>
      <c r="F4">
        <v>879</v>
      </c>
      <c r="G4">
        <v>475</v>
      </c>
    </row>
    <row r="6" spans="1:7" x14ac:dyDescent="0.35">
      <c r="C6" s="1" t="s">
        <v>126</v>
      </c>
    </row>
    <row r="7" spans="1:7" x14ac:dyDescent="0.35">
      <c r="C7">
        <v>6.1174115399238338E-2</v>
      </c>
    </row>
    <row r="8" spans="1:7" x14ac:dyDescent="0.35">
      <c r="C8">
        <v>7.7300407156813834E-4</v>
      </c>
    </row>
    <row r="9" spans="1:7" x14ac:dyDescent="0.35">
      <c r="C9">
        <v>9.3952476670384208E-4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193CB-51AF-4418-AA5E-2319711C6E23}">
  <dimension ref="A1:D10"/>
  <sheetViews>
    <sheetView workbookViewId="0">
      <selection activeCell="E16" sqref="E16"/>
    </sheetView>
  </sheetViews>
  <sheetFormatPr defaultRowHeight="14.5" x14ac:dyDescent="0.35"/>
  <sheetData>
    <row r="1" spans="1:4" x14ac:dyDescent="0.35">
      <c r="B1" s="31" t="s">
        <v>22</v>
      </c>
      <c r="C1" s="31"/>
      <c r="D1" s="31"/>
    </row>
    <row r="2" spans="1:4" x14ac:dyDescent="0.35">
      <c r="B2" s="1">
        <v>1</v>
      </c>
      <c r="C2" s="1">
        <v>2</v>
      </c>
      <c r="D2" s="1">
        <v>3</v>
      </c>
    </row>
    <row r="3" spans="1:4" x14ac:dyDescent="0.35">
      <c r="A3" s="9" t="s">
        <v>0</v>
      </c>
      <c r="B3">
        <v>3.7</v>
      </c>
      <c r="C3">
        <v>3.8</v>
      </c>
      <c r="D3">
        <v>4.8</v>
      </c>
    </row>
    <row r="4" spans="1:4" x14ac:dyDescent="0.35">
      <c r="A4" s="9" t="s">
        <v>2</v>
      </c>
      <c r="B4">
        <v>13.88</v>
      </c>
      <c r="C4">
        <v>14.25</v>
      </c>
      <c r="D4">
        <v>13.13</v>
      </c>
    </row>
    <row r="5" spans="1:4" x14ac:dyDescent="0.35">
      <c r="A5" s="9" t="s">
        <v>96</v>
      </c>
      <c r="B5">
        <v>27.4</v>
      </c>
      <c r="C5">
        <v>26.6</v>
      </c>
      <c r="D5">
        <v>28.9</v>
      </c>
    </row>
    <row r="6" spans="1:4" x14ac:dyDescent="0.35">
      <c r="A6" s="9" t="s">
        <v>97</v>
      </c>
      <c r="B6">
        <v>13.1</v>
      </c>
      <c r="C6">
        <v>14.3</v>
      </c>
      <c r="D6">
        <v>13.9</v>
      </c>
    </row>
    <row r="7" spans="1:4" x14ac:dyDescent="0.35">
      <c r="A7" s="9" t="s">
        <v>98</v>
      </c>
      <c r="B7">
        <v>18</v>
      </c>
      <c r="C7">
        <v>18.399999999999999</v>
      </c>
      <c r="D7">
        <v>18.8</v>
      </c>
    </row>
    <row r="8" spans="1:4" x14ac:dyDescent="0.35">
      <c r="C8" s="1" t="s">
        <v>126</v>
      </c>
    </row>
    <row r="9" spans="1:4" x14ac:dyDescent="0.35">
      <c r="C9">
        <v>5.186859278967222E-3</v>
      </c>
    </row>
    <row r="10" spans="1:4" x14ac:dyDescent="0.35">
      <c r="C10">
        <v>3.5906758672728926E-3</v>
      </c>
    </row>
  </sheetData>
  <mergeCells count="1">
    <mergeCell ref="B1:D1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9C666-6CF2-425E-9924-697108591F55}">
  <dimension ref="A1:D10"/>
  <sheetViews>
    <sheetView workbookViewId="0">
      <selection activeCell="D15" sqref="D15"/>
    </sheetView>
  </sheetViews>
  <sheetFormatPr defaultRowHeight="14.5" x14ac:dyDescent="0.35"/>
  <sheetData>
    <row r="1" spans="1:4" x14ac:dyDescent="0.35">
      <c r="B1" s="31" t="s">
        <v>22</v>
      </c>
      <c r="C1" s="31"/>
      <c r="D1" s="31"/>
    </row>
    <row r="2" spans="1:4" x14ac:dyDescent="0.35">
      <c r="A2" s="13"/>
      <c r="B2" s="17">
        <v>1</v>
      </c>
      <c r="C2" s="17">
        <v>2</v>
      </c>
      <c r="D2" s="1">
        <v>3</v>
      </c>
    </row>
    <row r="3" spans="1:4" x14ac:dyDescent="0.35">
      <c r="A3" s="9" t="s">
        <v>0</v>
      </c>
      <c r="B3" s="7">
        <v>35.36</v>
      </c>
      <c r="C3" s="7">
        <v>45.01</v>
      </c>
      <c r="D3" s="7">
        <v>48.213000000000001</v>
      </c>
    </row>
    <row r="4" spans="1:4" x14ac:dyDescent="0.35">
      <c r="A4" s="9" t="s">
        <v>7</v>
      </c>
      <c r="B4" s="7">
        <v>160.76900000000001</v>
      </c>
      <c r="C4" s="7">
        <v>172.68199999999999</v>
      </c>
      <c r="D4" s="7">
        <v>161.49199999999999</v>
      </c>
    </row>
    <row r="5" spans="1:4" x14ac:dyDescent="0.35">
      <c r="A5" s="9" t="s">
        <v>99</v>
      </c>
      <c r="B5" s="7">
        <v>272.69200000000001</v>
      </c>
      <c r="C5" s="7">
        <v>230.202</v>
      </c>
      <c r="D5" s="7">
        <v>240.92</v>
      </c>
    </row>
    <row r="6" spans="1:4" x14ac:dyDescent="0.35">
      <c r="A6" s="9" t="s">
        <v>100</v>
      </c>
      <c r="B6" s="7">
        <v>180.83500000000001</v>
      </c>
      <c r="C6" s="7">
        <v>154.61500000000001</v>
      </c>
      <c r="D6" s="7">
        <v>162.483</v>
      </c>
    </row>
    <row r="7" spans="1:4" x14ac:dyDescent="0.35">
      <c r="A7" s="9" t="s">
        <v>101</v>
      </c>
      <c r="B7" s="7">
        <v>255.38499999999999</v>
      </c>
      <c r="C7" s="7">
        <v>228.07599999999999</v>
      </c>
      <c r="D7" s="7">
        <v>230.018</v>
      </c>
    </row>
    <row r="8" spans="1:4" x14ac:dyDescent="0.35">
      <c r="C8" s="1" t="s">
        <v>126</v>
      </c>
    </row>
    <row r="9" spans="1:4" x14ac:dyDescent="0.35">
      <c r="C9">
        <v>3.4428371451529639E-2</v>
      </c>
    </row>
    <row r="10" spans="1:4" x14ac:dyDescent="0.35">
      <c r="C10">
        <v>0.14834914317706471</v>
      </c>
    </row>
  </sheetData>
  <mergeCells count="1">
    <mergeCell ref="B1:D1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55AE9-3905-4A67-B6D5-72497C5E7A1D}">
  <dimension ref="A1:M25"/>
  <sheetViews>
    <sheetView topLeftCell="A14" workbookViewId="0">
      <selection activeCell="H25" sqref="H25"/>
    </sheetView>
  </sheetViews>
  <sheetFormatPr defaultRowHeight="14.5" x14ac:dyDescent="0.35"/>
  <sheetData>
    <row r="1" spans="1:13" x14ac:dyDescent="0.35">
      <c r="B1" s="31" t="s">
        <v>7</v>
      </c>
      <c r="C1" s="31"/>
      <c r="D1" s="31"/>
      <c r="E1" s="31" t="s">
        <v>8</v>
      </c>
      <c r="F1" s="31"/>
      <c r="G1" s="31"/>
      <c r="H1" s="31" t="s">
        <v>100</v>
      </c>
      <c r="I1" s="31"/>
      <c r="J1" s="31"/>
      <c r="K1" s="31" t="s">
        <v>101</v>
      </c>
      <c r="L1" s="31"/>
      <c r="M1" s="31"/>
    </row>
    <row r="2" spans="1:13" x14ac:dyDescent="0.35"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</row>
    <row r="3" spans="1:13" x14ac:dyDescent="0.35">
      <c r="A3" s="1">
        <v>0</v>
      </c>
      <c r="B3" s="3">
        <v>0.313529</v>
      </c>
      <c r="C3" s="3">
        <v>0.33489999999999998</v>
      </c>
      <c r="D3" s="3">
        <v>0.74</v>
      </c>
      <c r="E3" s="3">
        <v>0.187</v>
      </c>
      <c r="F3" s="3">
        <v>0.4598875</v>
      </c>
      <c r="G3" s="3">
        <v>0.28049999999999997</v>
      </c>
      <c r="H3" s="3">
        <v>0.13500000000000001</v>
      </c>
      <c r="I3" s="3">
        <v>0.23670801886792447</v>
      </c>
      <c r="J3" s="3">
        <v>0</v>
      </c>
      <c r="K3" s="3">
        <v>0.37</v>
      </c>
      <c r="L3" s="3">
        <v>1.6999999999999999E-3</v>
      </c>
      <c r="M3" s="3">
        <v>0.3</v>
      </c>
    </row>
    <row r="4" spans="1:13" x14ac:dyDescent="0.35">
      <c r="A4" s="1">
        <v>8.3333333333333301E-2</v>
      </c>
      <c r="B4" s="3">
        <v>2.8753499999999876E-2</v>
      </c>
      <c r="C4" s="3">
        <v>0.22875350000000005</v>
      </c>
      <c r="D4" s="3">
        <v>0.21</v>
      </c>
      <c r="E4" s="3">
        <v>5.6138499999999869E-2</v>
      </c>
      <c r="F4" s="3">
        <v>0.4561385</v>
      </c>
      <c r="G4" s="3">
        <v>1.2000000000000002</v>
      </c>
      <c r="H4" s="3">
        <v>3.6559905660377146E-2</v>
      </c>
      <c r="I4" s="3">
        <v>0.13655990566037723</v>
      </c>
      <c r="J4" s="3">
        <v>6.2033042499999858E-2</v>
      </c>
      <c r="K4" s="3">
        <v>0.25101299999999993</v>
      </c>
      <c r="L4" s="3">
        <v>0.15101300000000006</v>
      </c>
      <c r="M4" s="3">
        <v>0.9</v>
      </c>
    </row>
    <row r="5" spans="1:13" x14ac:dyDescent="0.35">
      <c r="A5" s="1">
        <v>0.16666666666666699</v>
      </c>
      <c r="B5" s="3">
        <v>0.31845400000000001</v>
      </c>
      <c r="C5" s="3">
        <v>0.51845400000000019</v>
      </c>
      <c r="D5" s="3">
        <v>0.85848720000000001</v>
      </c>
      <c r="E5" s="3">
        <v>0.62905049999999973</v>
      </c>
      <c r="F5" s="3">
        <v>1.0290504999999999</v>
      </c>
      <c r="G5" s="3">
        <v>2.0699999999999998</v>
      </c>
      <c r="H5" s="3">
        <v>0.30986226415094342</v>
      </c>
      <c r="I5" s="3">
        <v>0.40986226415094351</v>
      </c>
      <c r="J5" s="3">
        <v>0.69510080249999973</v>
      </c>
      <c r="K5" s="3">
        <v>0.46923099999999995</v>
      </c>
      <c r="L5" s="3">
        <v>0.36923100000000009</v>
      </c>
      <c r="M5" s="3">
        <v>0.85848720000000001</v>
      </c>
    </row>
    <row r="6" spans="1:13" x14ac:dyDescent="0.35">
      <c r="A6" s="1">
        <v>0.25</v>
      </c>
      <c r="B6" s="3">
        <v>0.92855949999999998</v>
      </c>
      <c r="C6" s="3">
        <v>1.1285595000000002</v>
      </c>
      <c r="D6" s="3">
        <v>1.1677568</v>
      </c>
      <c r="E6" s="3">
        <v>1.6799060000000001</v>
      </c>
      <c r="F6" s="3">
        <v>2.0799060000000003</v>
      </c>
      <c r="G6" s="3">
        <v>2.6550000000000002</v>
      </c>
      <c r="H6" s="3">
        <v>0.88543349056603748</v>
      </c>
      <c r="I6" s="3">
        <v>0.98543349056603757</v>
      </c>
      <c r="J6" s="3">
        <v>0.85629613000000004</v>
      </c>
      <c r="K6" s="3">
        <v>1.2961880000000001</v>
      </c>
      <c r="L6" s="3">
        <v>1.1961880000000003</v>
      </c>
      <c r="M6" s="3">
        <v>1.19677568</v>
      </c>
    </row>
    <row r="7" spans="1:13" x14ac:dyDescent="0.35">
      <c r="A7" s="1">
        <v>0.33333333333333298</v>
      </c>
      <c r="B7" s="3">
        <v>1.6494494999999998</v>
      </c>
      <c r="C7" s="3">
        <v>1.8494495</v>
      </c>
      <c r="D7" s="3">
        <v>2.2822640000000001</v>
      </c>
      <c r="E7" s="3">
        <v>2.8</v>
      </c>
      <c r="F7" s="3">
        <v>2.9190285</v>
      </c>
      <c r="G7" s="3">
        <v>3.3097559999999997</v>
      </c>
      <c r="H7" s="3">
        <v>1.5655183962264148</v>
      </c>
      <c r="I7" s="3">
        <v>1.6655183962264148</v>
      </c>
      <c r="J7" s="3">
        <v>1.3093999999999999</v>
      </c>
      <c r="K7" s="3">
        <v>2.1392294999999999</v>
      </c>
      <c r="L7" s="3">
        <v>2.0392295000000003</v>
      </c>
      <c r="M7" s="3">
        <v>2.2822640000000001</v>
      </c>
    </row>
    <row r="8" spans="1:13" x14ac:dyDescent="0.35">
      <c r="A8" s="1">
        <v>0.41666666666666702</v>
      </c>
      <c r="B8" s="3">
        <v>2.1752020000000001</v>
      </c>
      <c r="C8" s="3">
        <v>2.3752020000000003</v>
      </c>
      <c r="D8" s="3">
        <v>2.440544</v>
      </c>
      <c r="E8" s="3">
        <v>3.5</v>
      </c>
      <c r="F8" s="3">
        <v>3.7933999999999997</v>
      </c>
      <c r="G8" s="3">
        <v>3.4831530000000002</v>
      </c>
      <c r="H8" s="3">
        <v>2.0615113207547169</v>
      </c>
      <c r="I8" s="3">
        <v>2.161511320754717</v>
      </c>
      <c r="J8" s="3">
        <v>2.0867499999999999</v>
      </c>
      <c r="K8" s="3">
        <v>2.8185409999999997</v>
      </c>
      <c r="L8" s="3">
        <v>2.7185409999999997</v>
      </c>
      <c r="M8" s="3">
        <v>2.6405439999999998</v>
      </c>
    </row>
    <row r="9" spans="1:13" x14ac:dyDescent="0.35">
      <c r="A9" s="1">
        <v>0.5</v>
      </c>
      <c r="B9" s="3">
        <v>2.6545619999999999</v>
      </c>
      <c r="C9" s="3">
        <v>2.854562</v>
      </c>
      <c r="D9" s="3">
        <v>2.8396400000000002</v>
      </c>
      <c r="E9" s="3">
        <v>4.2533349999999999</v>
      </c>
      <c r="F9" s="3">
        <v>4.6533350000000002</v>
      </c>
      <c r="G9" s="3">
        <v>3.7990170000000001</v>
      </c>
      <c r="H9" s="3">
        <v>2.5137377358490562</v>
      </c>
      <c r="I9" s="3">
        <v>2.6137377358490563</v>
      </c>
      <c r="J9" s="3">
        <v>2.6999351749999998</v>
      </c>
      <c r="K9" s="3">
        <v>3.47959</v>
      </c>
      <c r="L9" s="3">
        <v>3.3795899999999999</v>
      </c>
      <c r="M9" s="3">
        <v>3.2239640000000001</v>
      </c>
    </row>
    <row r="10" spans="1:13" x14ac:dyDescent="0.35">
      <c r="A10" s="1">
        <v>0.58333333333333304</v>
      </c>
      <c r="B10" s="3">
        <v>3.0535504999999996</v>
      </c>
      <c r="C10" s="3">
        <v>3.2535504999999998</v>
      </c>
      <c r="D10" s="3">
        <v>3</v>
      </c>
      <c r="E10" s="3">
        <v>4.496105</v>
      </c>
      <c r="F10" s="3">
        <v>4.8961050000000004</v>
      </c>
      <c r="G10" s="3">
        <v>4.2585660000000001</v>
      </c>
      <c r="H10" s="3">
        <v>2.890141981132075</v>
      </c>
      <c r="I10" s="3">
        <v>2.9901419811320751</v>
      </c>
      <c r="J10" s="3">
        <v>2.9681960250000001</v>
      </c>
      <c r="K10" s="3">
        <v>3.8883049999999999</v>
      </c>
      <c r="L10" s="3">
        <v>3.7883049999999998</v>
      </c>
      <c r="M10" s="3">
        <v>3.7031100000000001</v>
      </c>
    </row>
    <row r="11" spans="1:13" x14ac:dyDescent="0.35">
      <c r="A11" s="1">
        <v>0.66666666666666696</v>
      </c>
      <c r="B11" s="3">
        <v>3.3297444999999999</v>
      </c>
      <c r="C11" s="3">
        <v>3.5297445000000001</v>
      </c>
      <c r="D11" s="3">
        <v>3.3698419999999998</v>
      </c>
      <c r="E11" s="3">
        <v>4.9846550000000001</v>
      </c>
      <c r="F11" s="3">
        <v>5.3846550000000004</v>
      </c>
      <c r="G11" s="3">
        <v>4.6406340000000004</v>
      </c>
      <c r="H11" s="3">
        <v>3.150702358490566</v>
      </c>
      <c r="I11" s="3">
        <v>3.2507023584905661</v>
      </c>
      <c r="J11" s="3">
        <v>3.508043775</v>
      </c>
      <c r="K11" s="3">
        <v>4.4530349999999999</v>
      </c>
      <c r="L11" s="3">
        <v>4.3530350000000002</v>
      </c>
      <c r="M11" s="3">
        <v>4.5864479999999999</v>
      </c>
    </row>
    <row r="12" spans="1:13" x14ac:dyDescent="0.35">
      <c r="A12" s="1">
        <v>0.75</v>
      </c>
      <c r="B12" s="3">
        <v>3.594255</v>
      </c>
      <c r="C12" s="3">
        <v>3.7942550000000002</v>
      </c>
      <c r="D12" s="3">
        <v>3.8562460000000001</v>
      </c>
      <c r="E12" s="3">
        <v>5.1788650000000001</v>
      </c>
      <c r="F12" s="3">
        <v>5.5788650000000004</v>
      </c>
      <c r="G12" s="3">
        <v>4.805142</v>
      </c>
      <c r="H12" s="3">
        <v>3.4002405660377359</v>
      </c>
      <c r="I12" s="3">
        <v>3.500240566037736</v>
      </c>
      <c r="J12" s="3">
        <v>3.7226458249999999</v>
      </c>
      <c r="K12" s="3">
        <v>4.7085550000000005</v>
      </c>
      <c r="L12" s="3">
        <v>4.6085550000000008</v>
      </c>
      <c r="M12" s="3">
        <v>4.7294359999999998</v>
      </c>
    </row>
    <row r="13" spans="1:13" x14ac:dyDescent="0.35">
      <c r="A13" s="1">
        <v>0.83333333333333304</v>
      </c>
      <c r="B13" s="3">
        <v>3.7020250000000003</v>
      </c>
      <c r="C13" s="3">
        <v>3.9020250000000005</v>
      </c>
      <c r="D13" s="3">
        <v>4.0595280000000002</v>
      </c>
      <c r="E13" s="3">
        <v>5.4269750000000005</v>
      </c>
      <c r="F13" s="3">
        <v>5.8269750000000009</v>
      </c>
      <c r="G13" s="3">
        <v>5.0080559999999998</v>
      </c>
      <c r="H13" s="3">
        <v>3.5019103773584908</v>
      </c>
      <c r="I13" s="3">
        <v>3.6019103773584908</v>
      </c>
      <c r="J13" s="3">
        <v>3.9968073749999999</v>
      </c>
      <c r="K13" s="3">
        <v>5.1727249999999998</v>
      </c>
      <c r="L13" s="3">
        <v>5.0727250000000002</v>
      </c>
      <c r="M13" s="3">
        <v>4.8089199999999996</v>
      </c>
    </row>
    <row r="14" spans="1:13" x14ac:dyDescent="0.35">
      <c r="A14" s="1">
        <v>0.91666666666666696</v>
      </c>
      <c r="B14" s="3">
        <v>3.9796999999999998</v>
      </c>
      <c r="C14" s="3">
        <v>4.1797000000000004</v>
      </c>
      <c r="D14" s="3">
        <v>4.1004420000000001</v>
      </c>
      <c r="E14" s="3">
        <v>5.5259850000000004</v>
      </c>
      <c r="F14" s="3">
        <v>5.9259850000000007</v>
      </c>
      <c r="G14" s="3">
        <v>5.1378539999999999</v>
      </c>
      <c r="H14" s="3">
        <v>3.5</v>
      </c>
      <c r="I14" s="3">
        <v>3.8638679245283014</v>
      </c>
      <c r="J14" s="3">
        <v>4.106213425</v>
      </c>
      <c r="K14" s="3">
        <v>5.3728850000000001</v>
      </c>
      <c r="L14" s="3">
        <v>5.2728850000000005</v>
      </c>
      <c r="M14" s="3">
        <v>5.0874439999999996</v>
      </c>
    </row>
    <row r="15" spans="1:13" x14ac:dyDescent="0.35">
      <c r="A15" s="1">
        <v>1</v>
      </c>
      <c r="B15" s="3">
        <v>3.9569649999999998</v>
      </c>
      <c r="C15" s="3">
        <v>4.1569649999999996</v>
      </c>
      <c r="D15" s="3">
        <v>4.1563299999999996</v>
      </c>
      <c r="E15" s="3">
        <v>5.8307000000000002</v>
      </c>
      <c r="F15" s="3">
        <v>6.2307000000000006</v>
      </c>
      <c r="G15" s="3">
        <v>5.5613580000000002</v>
      </c>
      <c r="H15" s="3">
        <v>3.6120000000000001</v>
      </c>
      <c r="I15" s="3">
        <v>3.8424198113207546</v>
      </c>
      <c r="J15" s="3">
        <v>4.4429235</v>
      </c>
      <c r="K15" s="3">
        <v>5.31</v>
      </c>
      <c r="L15" s="3">
        <v>5.6121449999999999</v>
      </c>
      <c r="M15" s="3">
        <v>5.2661499999999997</v>
      </c>
    </row>
    <row r="16" spans="1:13" x14ac:dyDescent="0.35">
      <c r="A16" s="1">
        <v>1.0833333333333299</v>
      </c>
      <c r="B16" s="3">
        <v>4.0740149999999993</v>
      </c>
      <c r="C16" s="3">
        <v>4.2740150000000003</v>
      </c>
      <c r="D16" s="3">
        <v>4.3583119999999997</v>
      </c>
      <c r="E16" s="3">
        <v>5.76004</v>
      </c>
      <c r="F16" s="3">
        <v>6.1600400000000004</v>
      </c>
      <c r="G16" s="3">
        <v>5.7499320000000003</v>
      </c>
      <c r="H16" s="3">
        <v>3.68</v>
      </c>
      <c r="I16" s="3">
        <v>3.9528443396226414</v>
      </c>
      <c r="J16" s="3">
        <v>4.3648442000000003</v>
      </c>
      <c r="K16" s="3">
        <v>5.4</v>
      </c>
      <c r="L16" s="3">
        <v>5.7483550000000001</v>
      </c>
      <c r="M16" s="3">
        <v>5.4427500000000002</v>
      </c>
    </row>
    <row r="17" spans="1:13" x14ac:dyDescent="0.35">
      <c r="A17" s="1">
        <v>1.1666666666666701</v>
      </c>
      <c r="B17" s="3">
        <v>4.0125449999999994</v>
      </c>
      <c r="C17" s="3">
        <v>4.2125450000000004</v>
      </c>
      <c r="D17" s="3">
        <v>4.3563479999999997</v>
      </c>
      <c r="E17" s="3">
        <v>5.8148</v>
      </c>
      <c r="F17" s="3">
        <v>6.2148000000000003</v>
      </c>
      <c r="G17" s="3">
        <v>5.9683860000000006</v>
      </c>
      <c r="H17" s="3">
        <v>3.7040000000000002</v>
      </c>
      <c r="I17" s="3">
        <v>3.8948537735849054</v>
      </c>
      <c r="J17" s="3">
        <v>4.4253539999999996</v>
      </c>
      <c r="K17" s="3">
        <v>5.44</v>
      </c>
      <c r="L17" s="3">
        <v>5.7978550000000002</v>
      </c>
      <c r="M17" s="3">
        <v>5.7211319999999999</v>
      </c>
    </row>
    <row r="18" spans="1:13" x14ac:dyDescent="0.35">
      <c r="A18" s="1">
        <v>1.25</v>
      </c>
      <c r="B18" s="3">
        <v>4.0439550000000004</v>
      </c>
      <c r="C18" s="3">
        <v>4.2439549999999997</v>
      </c>
      <c r="D18" s="3">
        <v>4.3256220000000001</v>
      </c>
      <c r="E18" s="3">
        <v>5.9452449999999999</v>
      </c>
      <c r="F18" s="3">
        <v>6.3452450000000002</v>
      </c>
      <c r="G18" s="3">
        <v>6.2958930000000004</v>
      </c>
      <c r="H18" s="3">
        <v>3.72</v>
      </c>
      <c r="I18" s="3">
        <v>3.9244858490566039</v>
      </c>
      <c r="J18" s="3">
        <v>4.5694957250000003</v>
      </c>
      <c r="K18" s="3">
        <v>5.8</v>
      </c>
      <c r="L18" s="3">
        <v>6.04739</v>
      </c>
      <c r="M18" s="3">
        <v>6.0031939999999997</v>
      </c>
    </row>
    <row r="19" spans="1:13" x14ac:dyDescent="0.35">
      <c r="A19" s="1">
        <v>1.3333333333333299</v>
      </c>
      <c r="B19" s="3">
        <v>4.043215</v>
      </c>
      <c r="C19" s="3">
        <v>4.2432149999999993</v>
      </c>
      <c r="D19" s="3">
        <v>4.4471600000000002</v>
      </c>
      <c r="E19" s="3">
        <v>6.0198400000000003</v>
      </c>
      <c r="F19" s="3">
        <v>6.4198400000000007</v>
      </c>
      <c r="G19" s="3">
        <v>6.4059210000000002</v>
      </c>
      <c r="H19" s="3">
        <v>3.7530000000000001</v>
      </c>
      <c r="I19" s="3">
        <v>3.9237877358490558</v>
      </c>
      <c r="J19" s="3">
        <v>4.6519231999999997</v>
      </c>
      <c r="K19" s="3">
        <v>5.89</v>
      </c>
      <c r="L19" s="3">
        <v>6.1123100000000008</v>
      </c>
      <c r="M19" s="3">
        <v>6.2672160000000003</v>
      </c>
    </row>
    <row r="20" spans="1:13" x14ac:dyDescent="0.35">
      <c r="A20" s="1">
        <v>1.4166666666666701</v>
      </c>
      <c r="B20" s="3">
        <v>4.0644550000000006</v>
      </c>
      <c r="C20" s="3">
        <v>4.2644549999999999</v>
      </c>
      <c r="D20" s="3">
        <v>4.4299460000000002</v>
      </c>
      <c r="E20" s="3">
        <v>5.9502950000000006</v>
      </c>
      <c r="F20" s="3">
        <v>6.3502950000000009</v>
      </c>
      <c r="G20" s="3">
        <v>6.6789240000000003</v>
      </c>
      <c r="H20" s="3">
        <v>3.7210000000000001</v>
      </c>
      <c r="I20" s="3">
        <v>3.9438254716981134</v>
      </c>
      <c r="J20" s="3">
        <v>4.5750759749999999</v>
      </c>
      <c r="K20" s="3">
        <v>5.88</v>
      </c>
      <c r="L20" s="3">
        <v>5.9610099999999999</v>
      </c>
      <c r="M20" s="3">
        <v>6.5109339999999998</v>
      </c>
    </row>
    <row r="21" spans="1:13" x14ac:dyDescent="0.35">
      <c r="A21" s="1">
        <v>1.5</v>
      </c>
      <c r="B21" s="3">
        <v>4.1427949999999996</v>
      </c>
      <c r="C21" s="3">
        <v>4.3427950000000006</v>
      </c>
      <c r="D21" s="3">
        <v>4.4373480000000001</v>
      </c>
      <c r="E21" s="3">
        <v>6.1790000000000003</v>
      </c>
      <c r="F21" s="3">
        <v>6.5790000000000006</v>
      </c>
      <c r="G21" s="3">
        <v>7.1137319999999997</v>
      </c>
      <c r="H21" s="3">
        <v>3.7559999999999998</v>
      </c>
      <c r="I21" s="3">
        <v>4.0177311320754718</v>
      </c>
      <c r="J21" s="3">
        <v>4.8277950000000001</v>
      </c>
      <c r="K21" s="3">
        <v>5.8</v>
      </c>
      <c r="L21" s="3">
        <v>6.1980699999999995</v>
      </c>
      <c r="M21" s="3">
        <v>6.6106439999999997</v>
      </c>
    </row>
    <row r="22" spans="1:13" x14ac:dyDescent="0.35">
      <c r="A22" s="1">
        <v>1.5833333333333299</v>
      </c>
      <c r="B22" s="3">
        <v>4.1482100000000006</v>
      </c>
      <c r="C22" s="3">
        <v>4.3482099999999999</v>
      </c>
      <c r="D22" s="3">
        <v>4.4383999999999997</v>
      </c>
      <c r="E22" s="3">
        <v>6.2060350000000009</v>
      </c>
      <c r="F22" s="3">
        <v>6.6060350000000003</v>
      </c>
      <c r="G22" s="3">
        <v>7.3222379999999996</v>
      </c>
      <c r="H22" s="3">
        <v>3.609</v>
      </c>
      <c r="I22" s="3">
        <v>4.0228396226415093</v>
      </c>
      <c r="J22" s="3">
        <v>4.8576686750000002</v>
      </c>
      <c r="K22" s="3">
        <v>5.7889999999999997</v>
      </c>
      <c r="L22" s="3">
        <v>6.2578700000000005</v>
      </c>
      <c r="M22" s="3">
        <v>6.8440079999999996</v>
      </c>
    </row>
    <row r="24" spans="1:13" x14ac:dyDescent="0.35">
      <c r="H24" s="1" t="s">
        <v>127</v>
      </c>
    </row>
    <row r="25" spans="1:13" x14ac:dyDescent="0.35">
      <c r="H25">
        <v>1.2492210897780728E-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B7B36-E29C-46CF-AD7B-E045C238BF86}">
  <dimension ref="A1:M11"/>
  <sheetViews>
    <sheetView workbookViewId="0">
      <selection activeCell="B18" sqref="B18"/>
    </sheetView>
  </sheetViews>
  <sheetFormatPr defaultRowHeight="14.5" x14ac:dyDescent="0.35"/>
  <sheetData>
    <row r="1" spans="1:13" x14ac:dyDescent="0.35">
      <c r="A1" s="1"/>
      <c r="B1" s="31" t="s">
        <v>0</v>
      </c>
      <c r="C1" s="31"/>
      <c r="D1" s="31"/>
      <c r="E1" s="31" t="s">
        <v>54</v>
      </c>
      <c r="F1" s="31"/>
      <c r="G1" s="31"/>
      <c r="H1" s="31" t="s">
        <v>26</v>
      </c>
      <c r="I1" s="31"/>
      <c r="J1" s="31"/>
      <c r="K1" s="31" t="s">
        <v>27</v>
      </c>
      <c r="L1" s="31"/>
      <c r="M1" s="31"/>
    </row>
    <row r="2" spans="1:13" x14ac:dyDescent="0.35">
      <c r="A2" s="1"/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</row>
    <row r="3" spans="1:13" x14ac:dyDescent="0.35">
      <c r="A3" s="9" t="s">
        <v>56</v>
      </c>
      <c r="B3">
        <v>4.9000000000000004</v>
      </c>
      <c r="C3">
        <v>4.7</v>
      </c>
      <c r="D3">
        <v>5.2</v>
      </c>
      <c r="E3">
        <v>6.4</v>
      </c>
      <c r="F3">
        <v>7.6</v>
      </c>
      <c r="G3">
        <v>7.3</v>
      </c>
      <c r="H3">
        <v>16.100000000000001</v>
      </c>
      <c r="I3">
        <v>15.3</v>
      </c>
      <c r="J3">
        <v>15.1</v>
      </c>
      <c r="K3">
        <v>19.7</v>
      </c>
      <c r="L3">
        <v>20.2</v>
      </c>
      <c r="M3">
        <v>21</v>
      </c>
    </row>
    <row r="4" spans="1:13" x14ac:dyDescent="0.35">
      <c r="A4" s="9" t="s">
        <v>93</v>
      </c>
      <c r="B4">
        <v>5.0999999999999996</v>
      </c>
      <c r="C4">
        <v>5.2</v>
      </c>
      <c r="D4">
        <v>4.9000000000000004</v>
      </c>
      <c r="E4">
        <v>12</v>
      </c>
      <c r="F4">
        <v>12.4</v>
      </c>
      <c r="G4">
        <v>12.8</v>
      </c>
      <c r="H4">
        <v>24.1</v>
      </c>
      <c r="I4">
        <v>24.5</v>
      </c>
      <c r="J4">
        <v>24.6</v>
      </c>
      <c r="K4">
        <v>32</v>
      </c>
      <c r="L4">
        <v>30.1</v>
      </c>
      <c r="M4">
        <v>31.6</v>
      </c>
    </row>
    <row r="5" spans="1:13" x14ac:dyDescent="0.35">
      <c r="A5" s="9" t="s">
        <v>94</v>
      </c>
      <c r="B5">
        <v>6.5</v>
      </c>
      <c r="C5">
        <v>5.7</v>
      </c>
      <c r="D5">
        <v>7</v>
      </c>
      <c r="E5">
        <v>11.1</v>
      </c>
      <c r="F5">
        <v>11.3</v>
      </c>
      <c r="G5">
        <v>12</v>
      </c>
      <c r="H5">
        <v>22</v>
      </c>
      <c r="I5">
        <v>20.399999999999999</v>
      </c>
      <c r="J5">
        <v>20.3</v>
      </c>
      <c r="K5">
        <v>31.4</v>
      </c>
      <c r="L5">
        <v>30</v>
      </c>
      <c r="M5">
        <v>29.9</v>
      </c>
    </row>
    <row r="6" spans="1:13" x14ac:dyDescent="0.35">
      <c r="A6" s="9" t="s">
        <v>95</v>
      </c>
      <c r="B6">
        <v>5.3</v>
      </c>
      <c r="C6">
        <v>5</v>
      </c>
      <c r="D6">
        <v>5.4</v>
      </c>
      <c r="E6">
        <v>11</v>
      </c>
      <c r="F6">
        <v>11.7</v>
      </c>
      <c r="G6">
        <v>11.9</v>
      </c>
      <c r="H6">
        <v>20.5</v>
      </c>
      <c r="I6">
        <v>20</v>
      </c>
      <c r="J6">
        <v>21</v>
      </c>
      <c r="K6">
        <v>28</v>
      </c>
      <c r="L6">
        <v>28.5</v>
      </c>
      <c r="M6">
        <v>28.2</v>
      </c>
    </row>
    <row r="8" spans="1:13" x14ac:dyDescent="0.35">
      <c r="G8" s="1" t="s">
        <v>126</v>
      </c>
    </row>
    <row r="9" spans="1:13" x14ac:dyDescent="0.35">
      <c r="G9">
        <v>2.6406836413396763E-3</v>
      </c>
    </row>
    <row r="10" spans="1:13" x14ac:dyDescent="0.35">
      <c r="G10">
        <v>2.1648746409005321E-3</v>
      </c>
    </row>
    <row r="11" spans="1:13" x14ac:dyDescent="0.35">
      <c r="G11">
        <v>8.2956203024759523E-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FE57C-B519-4DA0-AE87-F868096A7E8D}">
  <dimension ref="A1:G10"/>
  <sheetViews>
    <sheetView workbookViewId="0">
      <selection activeCell="D10" sqref="D10"/>
    </sheetView>
  </sheetViews>
  <sheetFormatPr defaultRowHeight="14.5" x14ac:dyDescent="0.35"/>
  <cols>
    <col min="1" max="1" width="8.7265625" style="1"/>
  </cols>
  <sheetData>
    <row r="1" spans="1:7" x14ac:dyDescent="0.35">
      <c r="B1" s="31" t="s">
        <v>102</v>
      </c>
      <c r="C1" s="31"/>
      <c r="D1" s="31"/>
      <c r="E1" s="31" t="s">
        <v>103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10</v>
      </c>
      <c r="B4">
        <v>93.709539505555568</v>
      </c>
      <c r="C4">
        <v>92.983674055555568</v>
      </c>
      <c r="D4">
        <v>95.965571605555567</v>
      </c>
      <c r="E4">
        <v>71.920735641791055</v>
      </c>
      <c r="F4">
        <v>74.198790141791051</v>
      </c>
      <c r="G4">
        <v>80.184607641791047</v>
      </c>
    </row>
    <row r="5" spans="1:7" x14ac:dyDescent="0.35">
      <c r="A5" s="1">
        <v>20</v>
      </c>
      <c r="B5">
        <v>90.223749922222225</v>
      </c>
      <c r="C5">
        <v>89.364568222222232</v>
      </c>
      <c r="D5">
        <v>92.100694522222227</v>
      </c>
      <c r="E5">
        <v>61.345684333333324</v>
      </c>
      <c r="F5">
        <v>64.030429333333331</v>
      </c>
      <c r="G5">
        <v>70.310482333333326</v>
      </c>
    </row>
    <row r="6" spans="1:7" x14ac:dyDescent="0.35">
      <c r="A6" s="1">
        <v>30</v>
      </c>
      <c r="B6">
        <v>93.567234533333348</v>
      </c>
      <c r="C6">
        <v>92.979009833333336</v>
      </c>
      <c r="D6">
        <v>95.575432133333337</v>
      </c>
      <c r="E6">
        <v>69.221003602564096</v>
      </c>
      <c r="F6">
        <v>71.501240602564096</v>
      </c>
      <c r="G6">
        <v>76.966124602564108</v>
      </c>
    </row>
    <row r="7" spans="1:7" x14ac:dyDescent="0.35">
      <c r="A7" s="1">
        <v>40</v>
      </c>
      <c r="B7">
        <v>86.257874377777782</v>
      </c>
      <c r="C7">
        <v>86.095540777777771</v>
      </c>
      <c r="D7">
        <v>88.621681177777774</v>
      </c>
      <c r="E7">
        <v>68.167203000000001</v>
      </c>
      <c r="F7">
        <v>70.218512999999987</v>
      </c>
      <c r="G7">
        <v>74.958296999999988</v>
      </c>
    </row>
    <row r="8" spans="1:7" x14ac:dyDescent="0.35">
      <c r="A8" s="1">
        <v>50</v>
      </c>
      <c r="B8">
        <v>81.446807327777776</v>
      </c>
      <c r="C8">
        <v>81.523734377777785</v>
      </c>
      <c r="D8">
        <v>83.84374822777778</v>
      </c>
      <c r="E8">
        <v>64.018750944444434</v>
      </c>
      <c r="F8">
        <v>65.918776044444442</v>
      </c>
      <c r="G8">
        <v>70.061887944444436</v>
      </c>
    </row>
    <row r="9" spans="1:7" x14ac:dyDescent="0.35">
      <c r="D9" s="1" t="s">
        <v>127</v>
      </c>
    </row>
    <row r="10" spans="1:7" x14ac:dyDescent="0.35">
      <c r="D10">
        <v>4.5187889618360675E-3</v>
      </c>
    </row>
  </sheetData>
  <mergeCells count="2">
    <mergeCell ref="B1:D1"/>
    <mergeCell ref="E1:G1"/>
  </mergeCells>
  <pageMargins left="0.7" right="0.7" top="0.75" bottom="0.75" header="0.3" footer="0.3"/>
  <pageSetup orientation="portrait" horizontalDpi="0" verticalDpi="0" r:id="rId1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E30D4-CA3B-40F2-BC0A-813640889FBA}">
  <dimension ref="A1:G10"/>
  <sheetViews>
    <sheetView workbookViewId="0">
      <selection activeCell="G18" sqref="G18"/>
    </sheetView>
  </sheetViews>
  <sheetFormatPr defaultRowHeight="14.5" x14ac:dyDescent="0.35"/>
  <cols>
    <col min="1" max="1" width="8.7265625" style="1"/>
  </cols>
  <sheetData>
    <row r="1" spans="1:7" x14ac:dyDescent="0.35">
      <c r="B1" s="31" t="s">
        <v>102</v>
      </c>
      <c r="C1" s="31"/>
      <c r="D1" s="31"/>
      <c r="E1" s="31" t="s">
        <v>103</v>
      </c>
      <c r="F1" s="31"/>
      <c r="G1" s="31"/>
    </row>
    <row r="2" spans="1:7" x14ac:dyDescent="0.35"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</row>
    <row r="3" spans="1:7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</row>
    <row r="4" spans="1:7" x14ac:dyDescent="0.35">
      <c r="A4" s="1">
        <v>10</v>
      </c>
      <c r="B4">
        <v>72.435789928571424</v>
      </c>
      <c r="C4">
        <v>73.346774714285715</v>
      </c>
      <c r="D4">
        <v>76.143552928571424</v>
      </c>
      <c r="E4">
        <v>77.532847903225814</v>
      </c>
      <c r="F4">
        <v>78.816961774193558</v>
      </c>
      <c r="G4">
        <v>80.646566503225813</v>
      </c>
    </row>
    <row r="5" spans="1:7" x14ac:dyDescent="0.35">
      <c r="A5" s="1">
        <v>20</v>
      </c>
      <c r="B5">
        <v>56.159545999999999</v>
      </c>
      <c r="C5">
        <v>57.177627999999999</v>
      </c>
      <c r="D5">
        <v>60.3746285</v>
      </c>
      <c r="E5">
        <v>58.04504311290323</v>
      </c>
      <c r="F5">
        <v>59.214307096774199</v>
      </c>
      <c r="G5">
        <v>61.98386011290323</v>
      </c>
    </row>
    <row r="6" spans="1:7" x14ac:dyDescent="0.35">
      <c r="A6" s="1">
        <v>30</v>
      </c>
      <c r="B6">
        <v>54.580576499999999</v>
      </c>
      <c r="C6">
        <v>55.411170999999996</v>
      </c>
      <c r="D6">
        <v>58.333166999999996</v>
      </c>
      <c r="E6">
        <v>60.727809845161289</v>
      </c>
      <c r="F6">
        <v>61.353329838709676</v>
      </c>
      <c r="G6">
        <v>63.622351445161286</v>
      </c>
    </row>
    <row r="7" spans="1:7" x14ac:dyDescent="0.35">
      <c r="A7" s="1">
        <v>40</v>
      </c>
      <c r="B7">
        <v>59.788262999999993</v>
      </c>
      <c r="C7">
        <v>60.271174999999992</v>
      </c>
      <c r="D7">
        <v>63.533074499999991</v>
      </c>
      <c r="E7">
        <v>66.373192132258069</v>
      </c>
      <c r="F7">
        <v>66.81322274193549</v>
      </c>
      <c r="G7">
        <v>69.108065932258071</v>
      </c>
    </row>
    <row r="8" spans="1:7" x14ac:dyDescent="0.35">
      <c r="A8" s="1">
        <v>50</v>
      </c>
      <c r="B8">
        <v>53.955142314285716</v>
      </c>
      <c r="C8">
        <v>54.175918857142861</v>
      </c>
      <c r="D8">
        <v>57.465273714285715</v>
      </c>
      <c r="E8">
        <v>59.206586588709698</v>
      </c>
      <c r="F8">
        <v>61.342891290322591</v>
      </c>
      <c r="G8">
        <v>63.486123088709689</v>
      </c>
    </row>
    <row r="9" spans="1:7" x14ac:dyDescent="0.35">
      <c r="D9" s="1" t="s">
        <v>127</v>
      </c>
    </row>
    <row r="10" spans="1:7" x14ac:dyDescent="0.35">
      <c r="D10">
        <v>8.0986666416341547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48273-C08A-4A6D-B6D2-E3445ED2AA23}">
  <dimension ref="A1:D4"/>
  <sheetViews>
    <sheetView workbookViewId="0">
      <selection activeCell="C10" sqref="C10"/>
    </sheetView>
  </sheetViews>
  <sheetFormatPr defaultRowHeight="14.5" x14ac:dyDescent="0.35"/>
  <sheetData>
    <row r="1" spans="1:4" x14ac:dyDescent="0.35">
      <c r="B1" s="1">
        <v>1</v>
      </c>
      <c r="C1" s="1">
        <v>2</v>
      </c>
      <c r="D1" s="1">
        <v>3</v>
      </c>
    </row>
    <row r="2" spans="1:4" x14ac:dyDescent="0.35">
      <c r="A2" s="1" t="s">
        <v>22</v>
      </c>
      <c r="B2" s="7">
        <v>3186.6</v>
      </c>
      <c r="C2" s="7">
        <v>3090.9</v>
      </c>
      <c r="D2">
        <v>3208.3</v>
      </c>
    </row>
    <row r="3" spans="1:4" x14ac:dyDescent="0.35">
      <c r="A3" s="1" t="s">
        <v>37</v>
      </c>
      <c r="B3" s="7">
        <v>3084.7</v>
      </c>
      <c r="C3" s="7">
        <v>2989</v>
      </c>
      <c r="D3">
        <v>3033.1</v>
      </c>
    </row>
    <row r="4" spans="1:4" x14ac:dyDescent="0.35">
      <c r="A4" s="1" t="s">
        <v>60</v>
      </c>
      <c r="B4" s="7">
        <v>3189</v>
      </c>
      <c r="C4" s="7">
        <v>3131.8</v>
      </c>
      <c r="D4">
        <v>3216.9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7652-8D21-4D82-84B7-AEC415FA95B6}">
  <dimension ref="A1:J10"/>
  <sheetViews>
    <sheetView workbookViewId="0">
      <selection activeCell="D10" sqref="D10"/>
    </sheetView>
  </sheetViews>
  <sheetFormatPr defaultRowHeight="14.5" x14ac:dyDescent="0.35"/>
  <sheetData>
    <row r="1" spans="1:10" x14ac:dyDescent="0.35">
      <c r="B1" s="31" t="s">
        <v>22</v>
      </c>
      <c r="C1" s="31"/>
      <c r="D1" s="31"/>
      <c r="E1" s="31" t="s">
        <v>37</v>
      </c>
      <c r="F1" s="31"/>
      <c r="G1" s="31"/>
      <c r="H1" s="31" t="s">
        <v>60</v>
      </c>
      <c r="I1" s="31"/>
      <c r="J1" s="31"/>
    </row>
    <row r="2" spans="1:10" x14ac:dyDescent="0.35">
      <c r="A2" s="1" t="s">
        <v>61</v>
      </c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</row>
    <row r="3" spans="1:10" x14ac:dyDescent="0.35">
      <c r="A3" s="1">
        <v>0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  <c r="H3" s="3">
        <v>100</v>
      </c>
      <c r="I3" s="3">
        <v>100</v>
      </c>
      <c r="J3" s="3">
        <v>100</v>
      </c>
    </row>
    <row r="4" spans="1:10" x14ac:dyDescent="0.35">
      <c r="A4" s="1">
        <v>5</v>
      </c>
      <c r="B4" s="3">
        <v>94.815225937745709</v>
      </c>
      <c r="C4" s="3">
        <v>98.815225937745694</v>
      </c>
      <c r="D4" s="3">
        <v>108.663779576979</v>
      </c>
      <c r="E4" s="3">
        <v>97.742389205425894</v>
      </c>
      <c r="F4" s="3">
        <v>97.653924020483501</v>
      </c>
      <c r="G4" s="3">
        <v>95.969289827255281</v>
      </c>
      <c r="H4" s="3">
        <v>94.596465322320157</v>
      </c>
      <c r="I4" s="3">
        <v>95.742389205425894</v>
      </c>
      <c r="J4" s="3">
        <v>95.118782479584269</v>
      </c>
    </row>
    <row r="5" spans="1:10" x14ac:dyDescent="0.35">
      <c r="A5" s="1">
        <v>10</v>
      </c>
      <c r="B5" s="3">
        <v>97.653924020483501</v>
      </c>
      <c r="C5" s="3">
        <v>108.663779576979</v>
      </c>
      <c r="D5" s="3">
        <v>100.76928748740383</v>
      </c>
      <c r="E5" s="3">
        <v>95.962551199531887</v>
      </c>
      <c r="F5" s="3">
        <v>96.769287487404</v>
      </c>
      <c r="G5" s="3">
        <v>96.002997166740812</v>
      </c>
      <c r="H5" s="3">
        <v>97.131079576413725</v>
      </c>
      <c r="I5" s="3">
        <v>97.969289827255295</v>
      </c>
      <c r="J5" s="3">
        <v>98.293057153816648</v>
      </c>
    </row>
    <row r="6" spans="1:10" x14ac:dyDescent="0.35">
      <c r="A6" s="1">
        <v>15</v>
      </c>
      <c r="B6" s="3">
        <v>89.153692267548053</v>
      </c>
      <c r="C6" s="3">
        <v>87.289759420907004</v>
      </c>
      <c r="D6" s="3">
        <v>88.73882648312879</v>
      </c>
      <c r="E6" s="3">
        <v>87.289759420906961</v>
      </c>
      <c r="F6" s="3">
        <v>85.962551199531902</v>
      </c>
      <c r="G6" s="3">
        <v>87.758727712493851</v>
      </c>
      <c r="H6" s="3">
        <v>87.943201561528056</v>
      </c>
      <c r="I6" s="3">
        <v>90.596465322320199</v>
      </c>
      <c r="J6" s="3">
        <v>88.333512872993651</v>
      </c>
    </row>
    <row r="7" spans="1:10" x14ac:dyDescent="0.35">
      <c r="A7" s="1">
        <v>20</v>
      </c>
      <c r="B7" s="3">
        <v>98.343964287357906</v>
      </c>
      <c r="C7" s="3">
        <v>92.758727712493894</v>
      </c>
      <c r="D7" s="3">
        <v>102.647448963085</v>
      </c>
      <c r="E7" s="3">
        <v>94.287554042866333</v>
      </c>
      <c r="F7" s="3">
        <v>93.002997166740798</v>
      </c>
      <c r="G7" s="3">
        <v>92.496503180977314</v>
      </c>
      <c r="H7" s="3">
        <v>85.065770363915519</v>
      </c>
      <c r="I7" s="3">
        <v>87.118782479584297</v>
      </c>
      <c r="J7" s="3">
        <v>84.337845065207546</v>
      </c>
    </row>
    <row r="9" spans="1:10" x14ac:dyDescent="0.35">
      <c r="D9" s="1" t="s">
        <v>127</v>
      </c>
    </row>
    <row r="10" spans="1:10" x14ac:dyDescent="0.35">
      <c r="D10">
        <v>0.2627149624128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23A35-4B00-4F55-8E73-7740C8207DF9}">
  <dimension ref="A1:M10"/>
  <sheetViews>
    <sheetView workbookViewId="0">
      <selection activeCell="G16" sqref="G16"/>
    </sheetView>
  </sheetViews>
  <sheetFormatPr defaultRowHeight="14.5" x14ac:dyDescent="0.35"/>
  <sheetData>
    <row r="1" spans="1:13" x14ac:dyDescent="0.35">
      <c r="B1" s="31" t="s">
        <v>104</v>
      </c>
      <c r="C1" s="31"/>
      <c r="D1" s="31"/>
      <c r="E1" s="31" t="s">
        <v>105</v>
      </c>
      <c r="F1" s="31"/>
      <c r="G1" s="31"/>
      <c r="H1" s="31" t="s">
        <v>106</v>
      </c>
      <c r="I1" s="31"/>
      <c r="J1" s="31"/>
      <c r="K1" s="31" t="s">
        <v>107</v>
      </c>
      <c r="L1" s="31"/>
      <c r="M1" s="31"/>
    </row>
    <row r="2" spans="1:13" x14ac:dyDescent="0.35">
      <c r="A2" s="1" t="s">
        <v>61</v>
      </c>
      <c r="B2" s="2">
        <v>1</v>
      </c>
      <c r="C2" s="18">
        <v>2</v>
      </c>
      <c r="D2" s="2">
        <v>3</v>
      </c>
      <c r="E2" s="2">
        <v>1</v>
      </c>
      <c r="F2" s="18">
        <v>2</v>
      </c>
      <c r="G2" s="2">
        <v>3</v>
      </c>
      <c r="H2" s="2">
        <v>1</v>
      </c>
      <c r="I2" s="18">
        <v>2</v>
      </c>
      <c r="J2" s="2">
        <v>3</v>
      </c>
      <c r="K2" s="2">
        <v>1</v>
      </c>
      <c r="L2" s="18">
        <v>2</v>
      </c>
      <c r="M2" s="2">
        <v>3</v>
      </c>
    </row>
    <row r="3" spans="1:13" x14ac:dyDescent="0.35">
      <c r="A3" s="1">
        <v>0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  <c r="H3" s="3">
        <v>100</v>
      </c>
      <c r="I3" s="3">
        <v>100</v>
      </c>
      <c r="J3" s="3">
        <v>100</v>
      </c>
      <c r="K3" s="3">
        <v>100</v>
      </c>
      <c r="L3" s="3">
        <v>100</v>
      </c>
      <c r="M3" s="3">
        <v>100</v>
      </c>
    </row>
    <row r="4" spans="1:13" x14ac:dyDescent="0.35">
      <c r="A4" s="1">
        <v>5</v>
      </c>
      <c r="B4" s="3">
        <v>97.826086956521706</v>
      </c>
      <c r="C4" s="3">
        <v>93.554807103490504</v>
      </c>
      <c r="D4" s="3">
        <v>95.070422535211307</v>
      </c>
      <c r="E4" s="3">
        <v>90.149253731343293</v>
      </c>
      <c r="F4" s="3">
        <v>87.973143346710529</v>
      </c>
      <c r="G4" s="3">
        <v>91.238670694863998</v>
      </c>
      <c r="H4" s="3">
        <v>96.982758620689694</v>
      </c>
      <c r="I4" s="3">
        <v>93.538768612852678</v>
      </c>
      <c r="J4" s="3">
        <v>95.880681818181799</v>
      </c>
      <c r="K4" s="3">
        <v>84.12</v>
      </c>
      <c r="L4" s="3">
        <v>82.73227</v>
      </c>
      <c r="M4" s="3">
        <v>86.462000000000003</v>
      </c>
    </row>
    <row r="5" spans="1:13" x14ac:dyDescent="0.35">
      <c r="A5" s="1">
        <v>10</v>
      </c>
      <c r="B5" s="3">
        <v>84.283236994219607</v>
      </c>
      <c r="C5" s="3">
        <v>85.210941370767898</v>
      </c>
      <c r="D5" s="3">
        <v>87.285714285714306</v>
      </c>
      <c r="E5" s="3">
        <v>61.906999999999996</v>
      </c>
      <c r="F5" s="3">
        <v>62.167230000000004</v>
      </c>
      <c r="G5" s="3">
        <v>64.210999999999999</v>
      </c>
      <c r="H5" s="3">
        <v>93.745000000000005</v>
      </c>
      <c r="I5" s="3">
        <v>91.155680000000004</v>
      </c>
      <c r="J5" s="3">
        <v>92.143000000000001</v>
      </c>
      <c r="K5" s="3">
        <v>69.852999999999994</v>
      </c>
      <c r="L5" s="3">
        <v>68.158505000000005</v>
      </c>
      <c r="M5" s="3">
        <v>70.680000000000007</v>
      </c>
    </row>
    <row r="6" spans="1:13" x14ac:dyDescent="0.35">
      <c r="A6" s="1">
        <v>15</v>
      </c>
      <c r="B6" s="3">
        <v>90.419161676646695</v>
      </c>
      <c r="C6" s="3">
        <v>87.104048700182702</v>
      </c>
      <c r="D6" s="3">
        <v>91.238670694863998</v>
      </c>
      <c r="E6" s="3">
        <v>59.4488188976378</v>
      </c>
      <c r="F6" s="3">
        <v>57.951961459588908</v>
      </c>
      <c r="G6" s="3">
        <v>60.039761431411499</v>
      </c>
      <c r="H6" s="3">
        <v>82.116788321167903</v>
      </c>
      <c r="I6" s="3">
        <v>80.544925917855977</v>
      </c>
      <c r="J6" s="3">
        <v>83.955223880597003</v>
      </c>
      <c r="K6" s="3">
        <v>58.381999999999998</v>
      </c>
      <c r="L6" s="3">
        <v>57.911425000000001</v>
      </c>
      <c r="M6" s="3">
        <v>61.023000000000003</v>
      </c>
    </row>
    <row r="7" spans="1:13" x14ac:dyDescent="0.35">
      <c r="A7" s="1">
        <v>20</v>
      </c>
      <c r="B7" s="3">
        <v>96.753</v>
      </c>
      <c r="C7" s="3">
        <v>93.485690000000005</v>
      </c>
      <c r="D7" s="3">
        <v>96.001000000000005</v>
      </c>
      <c r="E7" s="3">
        <v>71.268000000000001</v>
      </c>
      <c r="F7" s="3">
        <v>68.393730000000005</v>
      </c>
      <c r="G7" s="3">
        <v>69.75</v>
      </c>
      <c r="H7" s="3">
        <v>95.426000000000002</v>
      </c>
      <c r="I7" s="3">
        <v>93.695210000000003</v>
      </c>
      <c r="J7" s="3">
        <v>97.76</v>
      </c>
      <c r="K7" s="3">
        <v>62.988999999999997</v>
      </c>
      <c r="L7" s="3">
        <v>61.917039999999993</v>
      </c>
      <c r="M7" s="3">
        <v>64.674999999999997</v>
      </c>
    </row>
    <row r="9" spans="1:13" x14ac:dyDescent="0.35">
      <c r="G9" s="1" t="s">
        <v>127</v>
      </c>
    </row>
    <row r="10" spans="1:13" x14ac:dyDescent="0.35">
      <c r="G10">
        <v>1.3526768977630411E-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21EF4-0D97-425C-9F7D-9FBC3B30E1AE}">
  <dimension ref="A1:M11"/>
  <sheetViews>
    <sheetView workbookViewId="0">
      <selection activeCell="F10" sqref="F10:F11"/>
    </sheetView>
  </sheetViews>
  <sheetFormatPr defaultRowHeight="14.5" x14ac:dyDescent="0.35"/>
  <cols>
    <col min="1" max="1" width="8.7265625" style="1"/>
    <col min="4" max="4" width="11.81640625" bestFit="1" customWidth="1"/>
  </cols>
  <sheetData>
    <row r="1" spans="1:13" x14ac:dyDescent="0.35">
      <c r="B1" s="31" t="s">
        <v>108</v>
      </c>
      <c r="C1" s="31"/>
      <c r="D1" s="31"/>
      <c r="E1" s="31" t="s">
        <v>109</v>
      </c>
      <c r="F1" s="31"/>
      <c r="G1" s="31"/>
      <c r="H1" s="31" t="s">
        <v>110</v>
      </c>
      <c r="I1" s="31"/>
      <c r="J1" s="31"/>
      <c r="K1" s="31" t="s">
        <v>111</v>
      </c>
      <c r="L1" s="31"/>
      <c r="M1" s="31"/>
    </row>
    <row r="2" spans="1:13" x14ac:dyDescent="0.35">
      <c r="B2" s="2">
        <v>1</v>
      </c>
      <c r="C2" s="18">
        <v>2</v>
      </c>
      <c r="D2" s="2">
        <v>3</v>
      </c>
      <c r="E2" s="18">
        <v>1</v>
      </c>
      <c r="F2" s="2">
        <v>2</v>
      </c>
      <c r="G2" s="2">
        <v>3</v>
      </c>
      <c r="H2" s="18">
        <v>1</v>
      </c>
      <c r="I2" s="2">
        <v>2</v>
      </c>
      <c r="J2" s="2">
        <v>3</v>
      </c>
      <c r="K2" s="18">
        <v>1</v>
      </c>
      <c r="L2" s="2">
        <v>2</v>
      </c>
      <c r="M2" s="2">
        <v>3</v>
      </c>
    </row>
    <row r="3" spans="1:13" x14ac:dyDescent="0.35">
      <c r="A3" s="1">
        <v>0</v>
      </c>
      <c r="B3">
        <v>100</v>
      </c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</row>
    <row r="4" spans="1:13" x14ac:dyDescent="0.35">
      <c r="A4" s="1">
        <v>10</v>
      </c>
      <c r="B4">
        <v>94.337212084328883</v>
      </c>
      <c r="C4">
        <v>95.205114435504711</v>
      </c>
      <c r="D4">
        <v>97.185908084328872</v>
      </c>
      <c r="E4">
        <v>76.59817045166939</v>
      </c>
      <c r="F4">
        <v>77.3562618174807</v>
      </c>
      <c r="G4">
        <v>79.872015817480687</v>
      </c>
      <c r="H4">
        <v>101.96063296834375</v>
      </c>
      <c r="I4">
        <v>102.576089505376</v>
      </c>
      <c r="J4">
        <v>104.895953505376</v>
      </c>
      <c r="K4">
        <v>100.98200143232789</v>
      </c>
      <c r="L4">
        <v>98.12938034567901</v>
      </c>
      <c r="M4">
        <v>101.12864434567902</v>
      </c>
    </row>
    <row r="5" spans="1:13" x14ac:dyDescent="0.35">
      <c r="A5" s="1">
        <v>20</v>
      </c>
      <c r="B5">
        <v>84.229539864371006</v>
      </c>
      <c r="C5">
        <v>85.004451631123231</v>
      </c>
      <c r="D5">
        <v>87.432441864371</v>
      </c>
      <c r="E5">
        <v>70.535284855125454</v>
      </c>
      <c r="F5">
        <v>71.233371899742934</v>
      </c>
      <c r="G5">
        <v>74.460329899742931</v>
      </c>
      <c r="H5">
        <v>106.80426694541895</v>
      </c>
      <c r="I5">
        <v>107.44896070967701</v>
      </c>
      <c r="J5">
        <v>110.560716709677</v>
      </c>
      <c r="K5">
        <v>92.874534801802469</v>
      </c>
      <c r="L5">
        <v>90.250939976680371</v>
      </c>
      <c r="M5">
        <v>93.287605976680368</v>
      </c>
    </row>
    <row r="6" spans="1:13" x14ac:dyDescent="0.35">
      <c r="A6" s="1">
        <v>30</v>
      </c>
      <c r="B6">
        <v>73.94217596556571</v>
      </c>
      <c r="C6">
        <v>74.622443984448921</v>
      </c>
      <c r="D6">
        <v>76.667549965565698</v>
      </c>
      <c r="E6">
        <v>58.791469691060151</v>
      </c>
      <c r="F6">
        <v>59.373328308483288</v>
      </c>
      <c r="G6">
        <v>63.314512308483295</v>
      </c>
      <c r="H6">
        <v>115.11364024180635</v>
      </c>
      <c r="I6">
        <v>115.80849118894</v>
      </c>
      <c r="J6">
        <v>118.56616318894001</v>
      </c>
      <c r="K6">
        <v>91.07277683717993</v>
      </c>
      <c r="L6">
        <v>88.500079525377217</v>
      </c>
      <c r="M6">
        <v>91.643267525377226</v>
      </c>
    </row>
    <row r="7" spans="1:13" x14ac:dyDescent="0.35">
      <c r="A7" s="1">
        <v>40</v>
      </c>
      <c r="B7">
        <v>67.241438000702743</v>
      </c>
      <c r="C7">
        <v>67.860059230309218</v>
      </c>
      <c r="D7">
        <v>69.399588000702749</v>
      </c>
      <c r="E7">
        <v>50.922825813609769</v>
      </c>
      <c r="F7">
        <v>51.426808537275065</v>
      </c>
      <c r="G7">
        <v>56.10643053727506</v>
      </c>
      <c r="H7">
        <v>119.79019753038671</v>
      </c>
      <c r="I7">
        <v>120.51327719354799</v>
      </c>
      <c r="J7">
        <v>122.780271193548</v>
      </c>
      <c r="K7">
        <v>89.383195050482371</v>
      </c>
      <c r="L7">
        <v>86.85822640877916</v>
      </c>
      <c r="M7">
        <v>89.777850408779159</v>
      </c>
    </row>
    <row r="8" spans="1:13" x14ac:dyDescent="0.35">
      <c r="A8" s="1">
        <v>50</v>
      </c>
      <c r="B8">
        <v>64.858605074771617</v>
      </c>
      <c r="C8">
        <v>65.455304241459515</v>
      </c>
      <c r="D8">
        <v>66.802561474771608</v>
      </c>
      <c r="E8">
        <v>46.51121010820205</v>
      </c>
      <c r="F8">
        <v>46.971531113110537</v>
      </c>
      <c r="G8">
        <v>52.084677113110537</v>
      </c>
      <c r="H8">
        <v>125.2892156684</v>
      </c>
      <c r="I8">
        <v>126.0454886</v>
      </c>
      <c r="J8">
        <v>127.9545114</v>
      </c>
      <c r="K8">
        <v>85.716638188577491</v>
      </c>
      <c r="L8">
        <v>83.295245404663916</v>
      </c>
      <c r="M8">
        <v>86.07704540466392</v>
      </c>
    </row>
    <row r="9" spans="1:13" x14ac:dyDescent="0.35">
      <c r="F9" s="1" t="s">
        <v>126</v>
      </c>
    </row>
    <row r="10" spans="1:13" x14ac:dyDescent="0.35">
      <c r="F10" s="23">
        <v>1.2977376150877081E-5</v>
      </c>
    </row>
    <row r="11" spans="1:13" x14ac:dyDescent="0.35">
      <c r="F11">
        <v>1.7011753102410508E-3</v>
      </c>
    </row>
  </sheetData>
  <mergeCells count="4">
    <mergeCell ref="K1:M1"/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7</vt:i4>
      </vt:variant>
    </vt:vector>
  </HeadingPairs>
  <TitlesOfParts>
    <vt:vector size="117" baseType="lpstr">
      <vt:lpstr>1b</vt:lpstr>
      <vt:lpstr>1d</vt:lpstr>
      <vt:lpstr>1e</vt:lpstr>
      <vt:lpstr>1f</vt:lpstr>
      <vt:lpstr>1g</vt:lpstr>
      <vt:lpstr>1h</vt:lpstr>
      <vt:lpstr>2b</vt:lpstr>
      <vt:lpstr>2c</vt:lpstr>
      <vt:lpstr>2e</vt:lpstr>
      <vt:lpstr>2f</vt:lpstr>
      <vt:lpstr>2g</vt:lpstr>
      <vt:lpstr>3b</vt:lpstr>
      <vt:lpstr>3c</vt:lpstr>
      <vt:lpstr>3d</vt:lpstr>
      <vt:lpstr>3e</vt:lpstr>
      <vt:lpstr>3f</vt:lpstr>
      <vt:lpstr>3g</vt:lpstr>
      <vt:lpstr>4a</vt:lpstr>
      <vt:lpstr>4b</vt:lpstr>
      <vt:lpstr>4c</vt:lpstr>
      <vt:lpstr>4d</vt:lpstr>
      <vt:lpstr>4e</vt:lpstr>
      <vt:lpstr>4f</vt:lpstr>
      <vt:lpstr>5a</vt:lpstr>
      <vt:lpstr>5b</vt:lpstr>
      <vt:lpstr>6a</vt:lpstr>
      <vt:lpstr>6b</vt:lpstr>
      <vt:lpstr>6c</vt:lpstr>
      <vt:lpstr>6d</vt:lpstr>
      <vt:lpstr>6e</vt:lpstr>
      <vt:lpstr>6f</vt:lpstr>
      <vt:lpstr>6g</vt:lpstr>
      <vt:lpstr>6h</vt:lpstr>
      <vt:lpstr>6i</vt:lpstr>
      <vt:lpstr>6j</vt:lpstr>
      <vt:lpstr>6k</vt:lpstr>
      <vt:lpstr>6l</vt:lpstr>
      <vt:lpstr>7a</vt:lpstr>
      <vt:lpstr>7b</vt:lpstr>
      <vt:lpstr>7c</vt:lpstr>
      <vt:lpstr>7d</vt:lpstr>
      <vt:lpstr>7e</vt:lpstr>
      <vt:lpstr>7f</vt:lpstr>
      <vt:lpstr>8a</vt:lpstr>
      <vt:lpstr>8b</vt:lpstr>
      <vt:lpstr>8c</vt:lpstr>
      <vt:lpstr>8d</vt:lpstr>
      <vt:lpstr>8e</vt:lpstr>
      <vt:lpstr>8f</vt:lpstr>
      <vt:lpstr>9a</vt:lpstr>
      <vt:lpstr>9b</vt:lpstr>
      <vt:lpstr>9d</vt:lpstr>
      <vt:lpstr>9e</vt:lpstr>
      <vt:lpstr>9f</vt:lpstr>
      <vt:lpstr>Supp 1a</vt:lpstr>
      <vt:lpstr>Supp 1c</vt:lpstr>
      <vt:lpstr>Supp 1e</vt:lpstr>
      <vt:lpstr>Supp 1f</vt:lpstr>
      <vt:lpstr>Supp 1g</vt:lpstr>
      <vt:lpstr>Supp 1h</vt:lpstr>
      <vt:lpstr>Supp 2d</vt:lpstr>
      <vt:lpstr>Supp 4a</vt:lpstr>
      <vt:lpstr>Supp 4b</vt:lpstr>
      <vt:lpstr>Supp 4e</vt:lpstr>
      <vt:lpstr>Supp 4g</vt:lpstr>
      <vt:lpstr>Supp 4h</vt:lpstr>
      <vt:lpstr>Supp 4i</vt:lpstr>
      <vt:lpstr>Supp 5c</vt:lpstr>
      <vt:lpstr>Supp 5d</vt:lpstr>
      <vt:lpstr>Sup 6a</vt:lpstr>
      <vt:lpstr>Supp 6b</vt:lpstr>
      <vt:lpstr>Supp 6c</vt:lpstr>
      <vt:lpstr>Supp 6e</vt:lpstr>
      <vt:lpstr>Supp 6f</vt:lpstr>
      <vt:lpstr>Supp 6g</vt:lpstr>
      <vt:lpstr>Supp 7a</vt:lpstr>
      <vt:lpstr>Supp 7b</vt:lpstr>
      <vt:lpstr>Supp 8a</vt:lpstr>
      <vt:lpstr>Supp 8c</vt:lpstr>
      <vt:lpstr>Supp 8d</vt:lpstr>
      <vt:lpstr>Supp 9a</vt:lpstr>
      <vt:lpstr>Supp 9d</vt:lpstr>
      <vt:lpstr>Supp 10a</vt:lpstr>
      <vt:lpstr>Supp 10c</vt:lpstr>
      <vt:lpstr>Supp 10d</vt:lpstr>
      <vt:lpstr>Supp 11a</vt:lpstr>
      <vt:lpstr>Supp 11b</vt:lpstr>
      <vt:lpstr>Supp 11e</vt:lpstr>
      <vt:lpstr>Supp 12b</vt:lpstr>
      <vt:lpstr>Supp 12c</vt:lpstr>
      <vt:lpstr>Supp 12d</vt:lpstr>
      <vt:lpstr>Supp 12f</vt:lpstr>
      <vt:lpstr>Supp 13b</vt:lpstr>
      <vt:lpstr>Supp 14a</vt:lpstr>
      <vt:lpstr>Supp 14b</vt:lpstr>
      <vt:lpstr>Supp 15a</vt:lpstr>
      <vt:lpstr>Supp 15b</vt:lpstr>
      <vt:lpstr>Supp 15c</vt:lpstr>
      <vt:lpstr>Supp 17a</vt:lpstr>
      <vt:lpstr>Supp 17b</vt:lpstr>
      <vt:lpstr>Supp 17c</vt:lpstr>
      <vt:lpstr>Supp 17d</vt:lpstr>
      <vt:lpstr>Supp 18a</vt:lpstr>
      <vt:lpstr>Supp 19a</vt:lpstr>
      <vt:lpstr>Supp 19b</vt:lpstr>
      <vt:lpstr>Supp 19c</vt:lpstr>
      <vt:lpstr>Supp 19d</vt:lpstr>
      <vt:lpstr>Supp 20a</vt:lpstr>
      <vt:lpstr>Supp 20c</vt:lpstr>
      <vt:lpstr>Supp 20d</vt:lpstr>
      <vt:lpstr>Supp 20e</vt:lpstr>
      <vt:lpstr>Supp 21</vt:lpstr>
      <vt:lpstr>Supp 22a</vt:lpstr>
      <vt:lpstr>Supp 22b</vt:lpstr>
      <vt:lpstr>Supp 22c</vt:lpstr>
      <vt:lpstr>Supp 22e</vt:lpstr>
      <vt:lpstr>Supp 2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Mayes</dc:creator>
  <cp:lastModifiedBy>Lindsey Mayes</cp:lastModifiedBy>
  <dcterms:created xsi:type="dcterms:W3CDTF">2021-05-17T13:46:16Z</dcterms:created>
  <dcterms:modified xsi:type="dcterms:W3CDTF">2021-06-16T18:48:16Z</dcterms:modified>
</cp:coreProperties>
</file>